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fra\Desktop\KRAS paper\Revision\"/>
    </mc:Choice>
  </mc:AlternateContent>
  <xr:revisionPtr revIDLastSave="0" documentId="13_ncr:1_{8B5F53A8-C70E-48CD-97D2-EC10D4F125B6}" xr6:coauthVersionLast="47" xr6:coauthVersionMax="47" xr10:uidLastSave="{00000000-0000-0000-0000-000000000000}"/>
  <bookViews>
    <workbookView xWindow="-90" yWindow="-90" windowWidth="19380" windowHeight="11460" xr2:uid="{C6A81ED2-8841-4E21-867C-3DC8F2B0DFED}"/>
  </bookViews>
  <sheets>
    <sheet name="Fig 1B" sheetId="2" r:id="rId1"/>
    <sheet name="Fig 1C" sheetId="3" r:id="rId2"/>
    <sheet name="Fig 1E,F" sheetId="4" r:id="rId3"/>
    <sheet name="Fig 2A,B" sheetId="5" r:id="rId4"/>
    <sheet name="Fig 2F" sheetId="6" r:id="rId5"/>
    <sheet name="Fig 3B" sheetId="7" r:id="rId6"/>
    <sheet name="Fig 3D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5" i="8" l="1"/>
  <c r="Y15" i="8"/>
  <c r="V15" i="8"/>
  <c r="W15" i="8" s="1"/>
  <c r="S15" i="8"/>
  <c r="T15" i="8" s="1"/>
  <c r="P15" i="8"/>
  <c r="Q15" i="8" s="1"/>
  <c r="N15" i="8"/>
  <c r="M15" i="8"/>
  <c r="J15" i="8"/>
  <c r="K15" i="8" s="1"/>
  <c r="G15" i="8"/>
  <c r="H15" i="8" s="1"/>
  <c r="D15" i="8"/>
  <c r="E15" i="8" s="1"/>
  <c r="Z14" i="8"/>
  <c r="Y14" i="8"/>
  <c r="V14" i="8"/>
  <c r="W14" i="8" s="1"/>
  <c r="S14" i="8"/>
  <c r="T14" i="8" s="1"/>
  <c r="P14" i="8"/>
  <c r="Q14" i="8" s="1"/>
  <c r="N14" i="8"/>
  <c r="M14" i="8"/>
  <c r="J14" i="8"/>
  <c r="K14" i="8" s="1"/>
  <c r="G14" i="8"/>
  <c r="H14" i="8" s="1"/>
  <c r="D14" i="8"/>
  <c r="E14" i="8" s="1"/>
  <c r="Z13" i="8"/>
  <c r="Y13" i="8"/>
  <c r="V13" i="8"/>
  <c r="W13" i="8" s="1"/>
  <c r="S13" i="8"/>
  <c r="T13" i="8" s="1"/>
  <c r="P13" i="8"/>
  <c r="Q13" i="8" s="1"/>
  <c r="N13" i="8"/>
  <c r="M13" i="8"/>
  <c r="J13" i="8"/>
  <c r="K13" i="8" s="1"/>
  <c r="G13" i="8"/>
  <c r="H13" i="8" s="1"/>
  <c r="D13" i="8"/>
  <c r="E13" i="8" s="1"/>
  <c r="Z12" i="8"/>
  <c r="Y12" i="8"/>
  <c r="V12" i="8"/>
  <c r="W12" i="8" s="1"/>
  <c r="S12" i="8"/>
  <c r="T12" i="8" s="1"/>
  <c r="P12" i="8"/>
  <c r="Q12" i="8" s="1"/>
  <c r="N12" i="8"/>
  <c r="M12" i="8"/>
  <c r="J12" i="8"/>
  <c r="K12" i="8" s="1"/>
  <c r="H12" i="8"/>
  <c r="G12" i="8"/>
  <c r="D12" i="8"/>
  <c r="E12" i="8" s="1"/>
  <c r="T8" i="8"/>
  <c r="S8" i="8"/>
  <c r="P8" i="8"/>
  <c r="Q8" i="8" s="1"/>
  <c r="N8" i="8"/>
  <c r="M8" i="8"/>
  <c r="J8" i="8"/>
  <c r="K8" i="8" s="1"/>
  <c r="H8" i="8"/>
  <c r="G8" i="8"/>
  <c r="D8" i="8"/>
  <c r="E8" i="8" s="1"/>
  <c r="T7" i="8"/>
  <c r="S7" i="8"/>
  <c r="P7" i="8"/>
  <c r="Q7" i="8" s="1"/>
  <c r="N7" i="8"/>
  <c r="M7" i="8"/>
  <c r="J7" i="8"/>
  <c r="K7" i="8" s="1"/>
  <c r="H7" i="8"/>
  <c r="G7" i="8"/>
  <c r="D7" i="8"/>
  <c r="E7" i="8" s="1"/>
  <c r="T6" i="8"/>
  <c r="S6" i="8"/>
  <c r="P6" i="8"/>
  <c r="Q6" i="8" s="1"/>
  <c r="N6" i="8"/>
  <c r="M6" i="8"/>
  <c r="J6" i="8"/>
  <c r="K6" i="8" s="1"/>
  <c r="H6" i="8"/>
  <c r="G6" i="8"/>
  <c r="D6" i="8"/>
  <c r="E6" i="8" s="1"/>
  <c r="T5" i="8"/>
  <c r="S5" i="8"/>
  <c r="P5" i="8"/>
  <c r="Q5" i="8" s="1"/>
  <c r="N5" i="8"/>
  <c r="M5" i="8"/>
  <c r="J5" i="8"/>
  <c r="K5" i="8" s="1"/>
  <c r="H5" i="8"/>
  <c r="G5" i="8"/>
  <c r="D5" i="8"/>
  <c r="E5" i="8" s="1"/>
  <c r="E21" i="7" l="1"/>
  <c r="D21" i="7"/>
  <c r="D20" i="7"/>
  <c r="E20" i="7" s="1"/>
  <c r="D19" i="7"/>
  <c r="D18" i="7"/>
  <c r="E19" i="7" s="1"/>
  <c r="D14" i="7"/>
  <c r="E14" i="7" s="1"/>
  <c r="D13" i="7"/>
  <c r="E13" i="7" s="1"/>
  <c r="D12" i="7"/>
  <c r="D11" i="7"/>
  <c r="E12" i="7" s="1"/>
  <c r="D7" i="7"/>
  <c r="E7" i="7" s="1"/>
  <c r="D6" i="7"/>
  <c r="E6" i="7" s="1"/>
  <c r="D5" i="7"/>
  <c r="D4" i="7"/>
  <c r="E5" i="7" s="1"/>
  <c r="E4" i="7" l="1"/>
  <c r="E11" i="7"/>
  <c r="E18" i="7"/>
  <c r="Z15" i="6" l="1"/>
  <c r="Y15" i="6"/>
  <c r="V15" i="6"/>
  <c r="W15" i="6" s="1"/>
  <c r="S15" i="6"/>
  <c r="T15" i="6" s="1"/>
  <c r="P15" i="6"/>
  <c r="Q15" i="6" s="1"/>
  <c r="N15" i="6"/>
  <c r="M15" i="6"/>
  <c r="J15" i="6"/>
  <c r="K15" i="6" s="1"/>
  <c r="G15" i="6"/>
  <c r="H15" i="6" s="1"/>
  <c r="D15" i="6"/>
  <c r="E15" i="6" s="1"/>
  <c r="Z14" i="6"/>
  <c r="Y14" i="6"/>
  <c r="V14" i="6"/>
  <c r="W14" i="6" s="1"/>
  <c r="S14" i="6"/>
  <c r="T14" i="6" s="1"/>
  <c r="P14" i="6"/>
  <c r="Q14" i="6" s="1"/>
  <c r="N14" i="6"/>
  <c r="M14" i="6"/>
  <c r="J14" i="6"/>
  <c r="K14" i="6" s="1"/>
  <c r="G14" i="6"/>
  <c r="H14" i="6" s="1"/>
  <c r="D14" i="6"/>
  <c r="E14" i="6" s="1"/>
  <c r="Z13" i="6"/>
  <c r="Y13" i="6"/>
  <c r="V13" i="6"/>
  <c r="W13" i="6" s="1"/>
  <c r="S13" i="6"/>
  <c r="T13" i="6" s="1"/>
  <c r="P13" i="6"/>
  <c r="Q13" i="6" s="1"/>
  <c r="N13" i="6"/>
  <c r="M13" i="6"/>
  <c r="J13" i="6"/>
  <c r="K13" i="6" s="1"/>
  <c r="G13" i="6"/>
  <c r="H13" i="6" s="1"/>
  <c r="D13" i="6"/>
  <c r="E13" i="6" s="1"/>
  <c r="Z12" i="6"/>
  <c r="Y12" i="6"/>
  <c r="V12" i="6"/>
  <c r="W12" i="6" s="1"/>
  <c r="S12" i="6"/>
  <c r="T12" i="6" s="1"/>
  <c r="P12" i="6"/>
  <c r="Q12" i="6" s="1"/>
  <c r="N12" i="6"/>
  <c r="M12" i="6"/>
  <c r="J12" i="6"/>
  <c r="K12" i="6" s="1"/>
  <c r="G12" i="6"/>
  <c r="H12" i="6" s="1"/>
  <c r="D12" i="6"/>
  <c r="E12" i="6" s="1"/>
  <c r="T8" i="6"/>
  <c r="S8" i="6"/>
  <c r="P8" i="6"/>
  <c r="Q8" i="6" s="1"/>
  <c r="M8" i="6"/>
  <c r="N8" i="6" s="1"/>
  <c r="J8" i="6"/>
  <c r="K8" i="6" s="1"/>
  <c r="H8" i="6"/>
  <c r="G8" i="6"/>
  <c r="D8" i="6"/>
  <c r="E8" i="6" s="1"/>
  <c r="S7" i="6"/>
  <c r="T7" i="6" s="1"/>
  <c r="P7" i="6"/>
  <c r="Q7" i="6" s="1"/>
  <c r="N7" i="6"/>
  <c r="M7" i="6"/>
  <c r="J7" i="6"/>
  <c r="K7" i="6" s="1"/>
  <c r="G7" i="6"/>
  <c r="H7" i="6" s="1"/>
  <c r="D7" i="6"/>
  <c r="E7" i="6" s="1"/>
  <c r="T6" i="6"/>
  <c r="S6" i="6"/>
  <c r="P6" i="6"/>
  <c r="Q6" i="6" s="1"/>
  <c r="M6" i="6"/>
  <c r="N6" i="6" s="1"/>
  <c r="J6" i="6"/>
  <c r="K6" i="6" s="1"/>
  <c r="H6" i="6"/>
  <c r="G6" i="6"/>
  <c r="D6" i="6"/>
  <c r="E6" i="6" s="1"/>
  <c r="S5" i="6"/>
  <c r="T5" i="6" s="1"/>
  <c r="P5" i="6"/>
  <c r="Q5" i="6" s="1"/>
  <c r="N5" i="6"/>
  <c r="M5" i="6"/>
  <c r="J5" i="6"/>
  <c r="K5" i="6" s="1"/>
  <c r="G5" i="6"/>
  <c r="H5" i="6" s="1"/>
  <c r="D5" i="6"/>
  <c r="E5" i="6" s="1"/>
  <c r="D4" i="5" l="1"/>
  <c r="E4" i="5" s="1"/>
  <c r="G4" i="5"/>
  <c r="H4" i="5" s="1"/>
  <c r="J4" i="5"/>
  <c r="K4" i="5"/>
  <c r="M4" i="5"/>
  <c r="N4" i="5"/>
  <c r="P4" i="5"/>
  <c r="Q4" i="5" s="1"/>
  <c r="S4" i="5"/>
  <c r="T4" i="5" s="1"/>
  <c r="V4" i="5"/>
  <c r="W4" i="5"/>
  <c r="Y4" i="5"/>
  <c r="Z4" i="5"/>
  <c r="AB4" i="5"/>
  <c r="AC4" i="5" s="1"/>
  <c r="AE4" i="5"/>
  <c r="AF4" i="5" s="1"/>
  <c r="D5" i="5"/>
  <c r="E5" i="5"/>
  <c r="G5" i="5"/>
  <c r="H5" i="5"/>
  <c r="J5" i="5"/>
  <c r="K5" i="5" s="1"/>
  <c r="M5" i="5"/>
  <c r="N5" i="5" s="1"/>
  <c r="P5" i="5"/>
  <c r="Q5" i="5"/>
  <c r="S5" i="5"/>
  <c r="T5" i="5"/>
  <c r="V5" i="5"/>
  <c r="W5" i="5" s="1"/>
  <c r="Y5" i="5"/>
  <c r="Z5" i="5" s="1"/>
  <c r="AB5" i="5"/>
  <c r="AC5" i="5"/>
  <c r="AE5" i="5"/>
  <c r="AF5" i="5"/>
  <c r="D12" i="5"/>
  <c r="E12" i="5" s="1"/>
  <c r="G12" i="5"/>
  <c r="H12" i="5" s="1"/>
  <c r="J12" i="5"/>
  <c r="K12" i="5"/>
  <c r="M12" i="5"/>
  <c r="N12" i="5"/>
  <c r="P12" i="5"/>
  <c r="Q12" i="5" s="1"/>
  <c r="S12" i="5"/>
  <c r="T12" i="5" s="1"/>
  <c r="V12" i="5"/>
  <c r="W12" i="5"/>
  <c r="Y12" i="5"/>
  <c r="Z12" i="5"/>
  <c r="AB12" i="5"/>
  <c r="AC12" i="5" s="1"/>
  <c r="AE12" i="5"/>
  <c r="AF12" i="5" s="1"/>
  <c r="D13" i="5"/>
  <c r="E13" i="5"/>
  <c r="G13" i="5"/>
  <c r="H13" i="5"/>
  <c r="J13" i="5"/>
  <c r="K13" i="5" s="1"/>
  <c r="M13" i="5"/>
  <c r="N13" i="5" s="1"/>
  <c r="P13" i="5"/>
  <c r="Q13" i="5"/>
  <c r="S13" i="5"/>
  <c r="T13" i="5"/>
  <c r="V13" i="5"/>
  <c r="W13" i="5" s="1"/>
  <c r="Y13" i="5"/>
  <c r="Z13" i="5"/>
  <c r="AB13" i="5"/>
  <c r="AC13" i="5"/>
  <c r="AE13" i="5"/>
  <c r="AF13" i="5"/>
  <c r="D4" i="4" l="1"/>
  <c r="J4" i="4"/>
  <c r="P4" i="4"/>
  <c r="D5" i="4"/>
  <c r="J5" i="4"/>
  <c r="P5" i="4"/>
  <c r="D6" i="4"/>
  <c r="J6" i="4"/>
  <c r="P6" i="4"/>
  <c r="D7" i="4"/>
  <c r="J7" i="4"/>
  <c r="P7" i="4"/>
  <c r="D8" i="4"/>
  <c r="J8" i="4"/>
  <c r="P8" i="4"/>
  <c r="D9" i="4"/>
  <c r="J9" i="4"/>
  <c r="P9" i="4"/>
  <c r="D10" i="4"/>
  <c r="J10" i="4"/>
  <c r="P10" i="4"/>
  <c r="D11" i="4"/>
  <c r="J11" i="4"/>
  <c r="P11" i="4"/>
  <c r="D12" i="4"/>
  <c r="J12" i="4"/>
  <c r="P12" i="4"/>
  <c r="D13" i="4"/>
  <c r="J13" i="4"/>
  <c r="P13" i="4"/>
  <c r="D14" i="4"/>
  <c r="J14" i="4"/>
  <c r="P14" i="4"/>
  <c r="D15" i="4"/>
  <c r="J15" i="4"/>
  <c r="P15" i="4"/>
  <c r="D16" i="4"/>
  <c r="J16" i="4"/>
  <c r="P16" i="4"/>
  <c r="D17" i="4"/>
  <c r="J17" i="4"/>
  <c r="P17" i="4"/>
  <c r="Y15" i="3"/>
  <c r="Z15" i="3" s="1"/>
  <c r="V15" i="3"/>
  <c r="W15" i="3" s="1"/>
  <c r="T15" i="3"/>
  <c r="S15" i="3"/>
  <c r="Q15" i="3"/>
  <c r="P15" i="3"/>
  <c r="M15" i="3"/>
  <c r="N15" i="3" s="1"/>
  <c r="J15" i="3"/>
  <c r="K15" i="3" s="1"/>
  <c r="H15" i="3"/>
  <c r="G15" i="3"/>
  <c r="E15" i="3"/>
  <c r="D15" i="3"/>
  <c r="Y14" i="3"/>
  <c r="Z14" i="3" s="1"/>
  <c r="V14" i="3"/>
  <c r="W14" i="3" s="1"/>
  <c r="T14" i="3"/>
  <c r="S14" i="3"/>
  <c r="Q14" i="3"/>
  <c r="P14" i="3"/>
  <c r="M14" i="3"/>
  <c r="N14" i="3" s="1"/>
  <c r="J14" i="3"/>
  <c r="K14" i="3" s="1"/>
  <c r="H14" i="3"/>
  <c r="G14" i="3"/>
  <c r="E14" i="3"/>
  <c r="D14" i="3"/>
  <c r="Y13" i="3"/>
  <c r="Z13" i="3" s="1"/>
  <c r="V13" i="3"/>
  <c r="W13" i="3" s="1"/>
  <c r="T13" i="3"/>
  <c r="S13" i="3"/>
  <c r="Q13" i="3"/>
  <c r="P13" i="3"/>
  <c r="M13" i="3"/>
  <c r="N13" i="3" s="1"/>
  <c r="J13" i="3"/>
  <c r="K13" i="3" s="1"/>
  <c r="H13" i="3"/>
  <c r="G13" i="3"/>
  <c r="E13" i="3"/>
  <c r="D13" i="3"/>
  <c r="Y6" i="3"/>
  <c r="Z6" i="3" s="1"/>
  <c r="V6" i="3"/>
  <c r="W6" i="3" s="1"/>
  <c r="T6" i="3"/>
  <c r="S6" i="3"/>
  <c r="Q6" i="3"/>
  <c r="P6" i="3"/>
  <c r="M6" i="3"/>
  <c r="N6" i="3" s="1"/>
  <c r="J6" i="3"/>
  <c r="K6" i="3" s="1"/>
  <c r="H6" i="3"/>
  <c r="G6" i="3"/>
  <c r="E6" i="3"/>
  <c r="D6" i="3"/>
  <c r="Y5" i="3"/>
  <c r="Z5" i="3" s="1"/>
  <c r="V5" i="3"/>
  <c r="W5" i="3" s="1"/>
  <c r="T5" i="3"/>
  <c r="S5" i="3"/>
  <c r="Q5" i="3"/>
  <c r="P5" i="3"/>
  <c r="M5" i="3"/>
  <c r="N5" i="3" s="1"/>
  <c r="J5" i="3"/>
  <c r="K5" i="3" s="1"/>
  <c r="H5" i="3"/>
  <c r="G5" i="3"/>
  <c r="E5" i="3"/>
  <c r="D5" i="3"/>
  <c r="Y4" i="3"/>
  <c r="Z4" i="3" s="1"/>
  <c r="V4" i="3"/>
  <c r="W4" i="3" s="1"/>
  <c r="T4" i="3"/>
  <c r="S4" i="3"/>
  <c r="Q4" i="3"/>
  <c r="P4" i="3"/>
  <c r="M4" i="3"/>
  <c r="N4" i="3" s="1"/>
  <c r="J4" i="3"/>
  <c r="K4" i="3" s="1"/>
  <c r="H4" i="3"/>
  <c r="G4" i="3"/>
  <c r="E4" i="3"/>
  <c r="D4" i="3"/>
  <c r="H14" i="2" l="1"/>
  <c r="H15" i="2"/>
  <c r="H16" i="2"/>
  <c r="H17" i="2"/>
  <c r="H18" i="2"/>
  <c r="H13" i="2"/>
  <c r="E14" i="2"/>
  <c r="E15" i="2"/>
  <c r="E16" i="2"/>
  <c r="E17" i="2"/>
  <c r="E18" i="2"/>
  <c r="E13" i="2"/>
  <c r="G18" i="2" l="1"/>
  <c r="D18" i="2"/>
  <c r="G17" i="2"/>
  <c r="D17" i="2"/>
  <c r="G16" i="2"/>
  <c r="D16" i="2"/>
  <c r="G15" i="2"/>
  <c r="D15" i="2"/>
  <c r="G14" i="2"/>
  <c r="D14" i="2"/>
  <c r="G13" i="2"/>
  <c r="D13" i="2"/>
  <c r="H4" i="2"/>
  <c r="G4" i="2"/>
  <c r="G9" i="2"/>
  <c r="G8" i="2"/>
  <c r="G7" i="2"/>
  <c r="G6" i="2"/>
  <c r="G5" i="2"/>
  <c r="D9" i="2" l="1"/>
  <c r="D5" i="2"/>
  <c r="D6" i="2"/>
  <c r="D7" i="2"/>
  <c r="D8" i="2"/>
  <c r="D4" i="2"/>
  <c r="E4" i="2" l="1"/>
  <c r="E9" i="2" l="1"/>
  <c r="H6" i="2"/>
  <c r="E8" i="2"/>
  <c r="H5" i="2"/>
  <c r="E7" i="2"/>
  <c r="H9" i="2"/>
  <c r="E6" i="2"/>
  <c r="E5" i="2"/>
  <c r="H8" i="2"/>
  <c r="H7" i="2"/>
</calcChain>
</file>

<file path=xl/sharedStrings.xml><?xml version="1.0" encoding="utf-8"?>
<sst xmlns="http://schemas.openxmlformats.org/spreadsheetml/2006/main" count="324" uniqueCount="52">
  <si>
    <t>pERK</t>
  </si>
  <si>
    <t>tERK</t>
  </si>
  <si>
    <t>Actin</t>
  </si>
  <si>
    <t>normelized to actin</t>
  </si>
  <si>
    <t>Fold change</t>
  </si>
  <si>
    <t>MRTX</t>
  </si>
  <si>
    <t>AMG</t>
  </si>
  <si>
    <t>pEGFR</t>
  </si>
  <si>
    <t>tEGFR</t>
  </si>
  <si>
    <t>pHER2</t>
  </si>
  <si>
    <t>tHER2</t>
  </si>
  <si>
    <t>pHER3</t>
  </si>
  <si>
    <t>tHER3</t>
  </si>
  <si>
    <t>2h</t>
  </si>
  <si>
    <t>6h</t>
  </si>
  <si>
    <t>LPAR</t>
  </si>
  <si>
    <t>L207</t>
  </si>
  <si>
    <t>L206</t>
  </si>
  <si>
    <t>L205</t>
  </si>
  <si>
    <t>L202</t>
  </si>
  <si>
    <t>L9</t>
  </si>
  <si>
    <t>L121</t>
  </si>
  <si>
    <t>L113</t>
  </si>
  <si>
    <t>L110</t>
  </si>
  <si>
    <t>L30</t>
  </si>
  <si>
    <t>L11</t>
  </si>
  <si>
    <t>L15</t>
  </si>
  <si>
    <t>L4</t>
  </si>
  <si>
    <t>L1</t>
  </si>
  <si>
    <t>NRG</t>
  </si>
  <si>
    <t>cont</t>
  </si>
  <si>
    <t>tAKT</t>
  </si>
  <si>
    <t>pAKT</t>
  </si>
  <si>
    <t>EGF</t>
  </si>
  <si>
    <t>Cont</t>
  </si>
  <si>
    <t>Lapatinib</t>
  </si>
  <si>
    <t>Combo</t>
  </si>
  <si>
    <t>pAKT473</t>
  </si>
  <si>
    <t>pAKT308</t>
  </si>
  <si>
    <t>pS6 s235/236</t>
  </si>
  <si>
    <t>pS6 s240/244</t>
  </si>
  <si>
    <t>tS6</t>
  </si>
  <si>
    <t>LMR</t>
  </si>
  <si>
    <t>LR1</t>
  </si>
  <si>
    <t>LR2</t>
  </si>
  <si>
    <t>Fig 3B</t>
  </si>
  <si>
    <t>Fig 3D</t>
  </si>
  <si>
    <t>Fig 1B</t>
  </si>
  <si>
    <t>Fig 1C</t>
  </si>
  <si>
    <t>Fig 1E, Fig 1F</t>
  </si>
  <si>
    <t>Fig 2A, Fig 2B</t>
  </si>
  <si>
    <t>Fig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0" fillId="5" borderId="1" xfId="0" applyFill="1" applyBorder="1"/>
    <xf numFmtId="0" fontId="0" fillId="0" borderId="1" xfId="0" applyBorder="1"/>
    <xf numFmtId="164" fontId="0" fillId="0" borderId="1" xfId="0" applyNumberFormat="1" applyBorder="1"/>
    <xf numFmtId="164" fontId="0" fillId="2" borderId="1" xfId="0" applyNumberFormat="1" applyFill="1" applyBorder="1"/>
    <xf numFmtId="0" fontId="2" fillId="0" borderId="0" xfId="0" applyFont="1"/>
    <xf numFmtId="0" fontId="3" fillId="0" borderId="0" xfId="1"/>
    <xf numFmtId="164" fontId="0" fillId="0" borderId="0" xfId="0" applyNumberFormat="1"/>
    <xf numFmtId="0" fontId="0" fillId="6" borderId="1" xfId="0" applyFill="1" applyBorder="1"/>
    <xf numFmtId="2" fontId="0" fillId="2" borderId="1" xfId="0" applyNumberFormat="1" applyFill="1" applyBorder="1"/>
    <xf numFmtId="165" fontId="0" fillId="2" borderId="1" xfId="0" applyNumberFormat="1" applyFill="1" applyBorder="1"/>
  </cellXfs>
  <cellStyles count="2">
    <cellStyle name="Normal" xfId="0" builtinId="0"/>
    <cellStyle name="Normal 16" xfId="1" xr:uid="{C2782AB4-D49E-41D9-A924-D90C92F23977}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9CD08-1931-46B7-82E6-CBE0A4E69A85}">
  <dimension ref="A1:K18"/>
  <sheetViews>
    <sheetView tabSelected="1" zoomScaleNormal="100" workbookViewId="0"/>
  </sheetViews>
  <sheetFormatPr defaultRowHeight="14.75" x14ac:dyDescent="0.75"/>
  <cols>
    <col min="4" max="4" width="10.26953125" customWidth="1"/>
    <col min="5" max="5" width="12.1328125" customWidth="1"/>
    <col min="11" max="11" width="11.6328125" bestFit="1" customWidth="1"/>
  </cols>
  <sheetData>
    <row r="1" spans="1:11" x14ac:dyDescent="0.75">
      <c r="A1" s="2" t="s">
        <v>47</v>
      </c>
    </row>
    <row r="3" spans="1:11" ht="44.25" x14ac:dyDescent="0.75">
      <c r="B3" s="4" t="s">
        <v>5</v>
      </c>
      <c r="C3" s="3" t="s">
        <v>0</v>
      </c>
      <c r="D3" s="1" t="s">
        <v>3</v>
      </c>
      <c r="E3" s="2" t="s">
        <v>4</v>
      </c>
      <c r="F3" s="3" t="s">
        <v>1</v>
      </c>
      <c r="G3" s="1" t="s">
        <v>3</v>
      </c>
      <c r="H3" s="2" t="s">
        <v>4</v>
      </c>
      <c r="I3" s="3" t="s">
        <v>2</v>
      </c>
      <c r="J3" s="1"/>
      <c r="K3" s="2"/>
    </row>
    <row r="4" spans="1:11" x14ac:dyDescent="0.75">
      <c r="B4" s="5">
        <v>0</v>
      </c>
      <c r="C4" s="6">
        <v>18498.401000000002</v>
      </c>
      <c r="D4" s="7">
        <f>C4/I4</f>
        <v>1.2155045154310797</v>
      </c>
      <c r="E4" s="8">
        <f>D4/$D$4</f>
        <v>1</v>
      </c>
      <c r="F4" s="6">
        <v>14131.450999999999</v>
      </c>
      <c r="G4" s="7">
        <f>F4/I4</f>
        <v>0.92855823052452169</v>
      </c>
      <c r="H4" s="8">
        <f>G4/$G$4</f>
        <v>1</v>
      </c>
      <c r="I4" s="6">
        <v>15218.701999999999</v>
      </c>
      <c r="J4" s="11"/>
      <c r="K4" s="11"/>
    </row>
    <row r="5" spans="1:11" x14ac:dyDescent="0.75">
      <c r="B5" s="5">
        <v>10</v>
      </c>
      <c r="C5" s="6">
        <v>13625.208000000001</v>
      </c>
      <c r="D5" s="7">
        <f t="shared" ref="D5:D8" si="0">C5/I5</f>
        <v>0.9859853993892701</v>
      </c>
      <c r="E5" s="8">
        <f>D5/$D$4</f>
        <v>0.8111737857589032</v>
      </c>
      <c r="F5" s="6">
        <v>12302.258</v>
      </c>
      <c r="G5" s="7">
        <f t="shared" ref="G5:G9" si="1">F5/I5</f>
        <v>0.89025039232574232</v>
      </c>
      <c r="H5" s="8">
        <f>G5/$G$4</f>
        <v>0.95874481864520211</v>
      </c>
      <c r="I5" s="6">
        <v>13818.874</v>
      </c>
      <c r="J5" s="11"/>
      <c r="K5" s="11"/>
    </row>
    <row r="6" spans="1:11" x14ac:dyDescent="0.75">
      <c r="B6" s="5">
        <v>100</v>
      </c>
      <c r="C6" s="6">
        <v>3025.953</v>
      </c>
      <c r="D6" s="7">
        <f t="shared" si="0"/>
        <v>0.24344435834278913</v>
      </c>
      <c r="E6" s="8">
        <f t="shared" ref="E6" si="2">D6/$D$4</f>
        <v>0.20028256189278851</v>
      </c>
      <c r="F6" s="6">
        <v>13567.843999999999</v>
      </c>
      <c r="G6" s="7">
        <f t="shared" si="1"/>
        <v>1.0915619233593719</v>
      </c>
      <c r="H6" s="8">
        <f t="shared" ref="H6" si="3">G6/$G$4</f>
        <v>1.1755449335070489</v>
      </c>
      <c r="I6" s="6">
        <v>12429.752</v>
      </c>
      <c r="J6" s="11"/>
      <c r="K6" s="11"/>
    </row>
    <row r="7" spans="1:11" x14ac:dyDescent="0.75">
      <c r="B7" s="5">
        <v>500</v>
      </c>
      <c r="C7" s="6">
        <v>1724.912</v>
      </c>
      <c r="D7" s="7">
        <f t="shared" si="0"/>
        <v>0.14878099880874249</v>
      </c>
      <c r="E7" s="8">
        <f>D7/$D$4</f>
        <v>0.12240267059475067</v>
      </c>
      <c r="F7" s="6">
        <v>10392.48</v>
      </c>
      <c r="G7" s="7">
        <f t="shared" si="1"/>
        <v>0.89639561583424554</v>
      </c>
      <c r="H7" s="8">
        <f>G7/$G$4</f>
        <v>0.96536284571823971</v>
      </c>
      <c r="I7" s="6">
        <v>11593.630999999999</v>
      </c>
      <c r="J7" s="11"/>
      <c r="K7" s="11"/>
    </row>
    <row r="8" spans="1:11" x14ac:dyDescent="0.75">
      <c r="B8" s="5">
        <v>1000</v>
      </c>
      <c r="C8" s="6">
        <v>1418.3050000000001</v>
      </c>
      <c r="D8" s="7">
        <f t="shared" si="0"/>
        <v>0.14040694209548232</v>
      </c>
      <c r="E8" s="8">
        <f t="shared" ref="E8:E9" si="4">D8/$D$4</f>
        <v>0.115513303581342</v>
      </c>
      <c r="F8" s="6">
        <v>14628.723</v>
      </c>
      <c r="G8" s="7">
        <f t="shared" si="1"/>
        <v>1.4481893973382667</v>
      </c>
      <c r="H8" s="8">
        <f t="shared" ref="H8:H9" si="5">G8/$G$4</f>
        <v>1.5596107489351714</v>
      </c>
      <c r="I8" s="6">
        <v>10101.388000000001</v>
      </c>
      <c r="J8" s="11"/>
      <c r="K8" s="11"/>
    </row>
    <row r="9" spans="1:11" x14ac:dyDescent="0.75">
      <c r="B9" s="5">
        <v>3000</v>
      </c>
      <c r="C9" s="6">
        <v>2023.0119999999999</v>
      </c>
      <c r="D9" s="7">
        <f>C9/I9</f>
        <v>0.19075322845331069</v>
      </c>
      <c r="E9" s="8">
        <f t="shared" si="4"/>
        <v>0.15693337707236726</v>
      </c>
      <c r="F9" s="6">
        <v>13437.723</v>
      </c>
      <c r="G9" s="7">
        <f t="shared" si="1"/>
        <v>1.2670656651128651</v>
      </c>
      <c r="H9" s="8">
        <f t="shared" si="5"/>
        <v>1.3645516494933529</v>
      </c>
      <c r="I9" s="6">
        <v>10605.388000000001</v>
      </c>
      <c r="J9" s="11"/>
      <c r="K9" s="11"/>
    </row>
    <row r="12" spans="1:11" ht="44.25" x14ac:dyDescent="0.75">
      <c r="B12" s="4" t="s">
        <v>6</v>
      </c>
      <c r="C12" s="3" t="s">
        <v>0</v>
      </c>
      <c r="D12" s="1" t="s">
        <v>3</v>
      </c>
      <c r="E12" s="2" t="s">
        <v>4</v>
      </c>
      <c r="F12" s="3" t="s">
        <v>1</v>
      </c>
      <c r="G12" s="1" t="s">
        <v>3</v>
      </c>
      <c r="H12" s="2" t="s">
        <v>4</v>
      </c>
      <c r="I12" s="3" t="s">
        <v>2</v>
      </c>
      <c r="J12" s="1"/>
      <c r="K12" s="2"/>
    </row>
    <row r="13" spans="1:11" x14ac:dyDescent="0.75">
      <c r="B13" s="5">
        <v>0</v>
      </c>
      <c r="C13" s="6">
        <v>14235.501</v>
      </c>
      <c r="D13" s="7">
        <f>C13/I13</f>
        <v>1.8359310596360612</v>
      </c>
      <c r="E13" s="8">
        <f>D13/$D$13</f>
        <v>1</v>
      </c>
      <c r="F13" s="6">
        <v>7153.53</v>
      </c>
      <c r="G13" s="7">
        <f>F13/I13</f>
        <v>0.92257995788405001</v>
      </c>
      <c r="H13" s="8">
        <f>G13/$G$13</f>
        <v>1</v>
      </c>
      <c r="I13" s="6">
        <v>7753.8320000000003</v>
      </c>
      <c r="J13" s="11"/>
      <c r="K13" s="11"/>
    </row>
    <row r="14" spans="1:11" x14ac:dyDescent="0.75">
      <c r="B14" s="5">
        <v>10</v>
      </c>
      <c r="C14" s="6">
        <v>16117.087</v>
      </c>
      <c r="D14" s="7">
        <f t="shared" ref="D14:D17" si="6">C14/I14</f>
        <v>2.5413240042106566</v>
      </c>
      <c r="E14" s="8">
        <f t="shared" ref="E14:E18" si="7">D14/$D$13</f>
        <v>1.3842153771909205</v>
      </c>
      <c r="F14" s="6">
        <v>7417.8940000000002</v>
      </c>
      <c r="G14" s="7">
        <f t="shared" ref="G14:G18" si="8">F14/I14</f>
        <v>1.1696451153294765</v>
      </c>
      <c r="H14" s="8">
        <f t="shared" ref="H14:H18" si="9">G14/$G$13</f>
        <v>1.2677980974267791</v>
      </c>
      <c r="I14" s="6">
        <v>6342.0039999999999</v>
      </c>
      <c r="J14" s="11"/>
      <c r="K14" s="11"/>
    </row>
    <row r="15" spans="1:11" x14ac:dyDescent="0.75">
      <c r="B15" s="5">
        <v>100</v>
      </c>
      <c r="C15" s="6">
        <v>8939.8230000000003</v>
      </c>
      <c r="D15" s="7">
        <f t="shared" si="6"/>
        <v>1.3448564540397492</v>
      </c>
      <c r="E15" s="8">
        <f t="shared" si="7"/>
        <v>0.73252012758384388</v>
      </c>
      <c r="F15" s="6">
        <v>6355.1869999999999</v>
      </c>
      <c r="G15" s="7">
        <f t="shared" si="8"/>
        <v>0.95603841972928438</v>
      </c>
      <c r="H15" s="8">
        <f t="shared" si="9"/>
        <v>1.0362661919536729</v>
      </c>
      <c r="I15" s="6">
        <v>6647.4179999999997</v>
      </c>
      <c r="J15" s="11"/>
      <c r="K15" s="11"/>
    </row>
    <row r="16" spans="1:11" x14ac:dyDescent="0.75">
      <c r="B16" s="5">
        <v>500</v>
      </c>
      <c r="C16" s="6">
        <v>2847.8319999999999</v>
      </c>
      <c r="D16" s="7">
        <f t="shared" si="6"/>
        <v>0.36864542644941017</v>
      </c>
      <c r="E16" s="8">
        <f t="shared" si="7"/>
        <v>0.20079480899598007</v>
      </c>
      <c r="F16" s="6">
        <v>7963.8440000000001</v>
      </c>
      <c r="G16" s="7">
        <f t="shared" si="8"/>
        <v>1.0309016358958594</v>
      </c>
      <c r="H16" s="8">
        <f t="shared" si="9"/>
        <v>1.1174116964997232</v>
      </c>
      <c r="I16" s="6">
        <v>7725.125</v>
      </c>
      <c r="J16" s="11"/>
      <c r="K16" s="11"/>
    </row>
    <row r="17" spans="2:11" x14ac:dyDescent="0.75">
      <c r="B17" s="5">
        <v>1000</v>
      </c>
      <c r="C17" s="6">
        <v>1463.0830000000001</v>
      </c>
      <c r="D17" s="7">
        <f t="shared" si="6"/>
        <v>0.13444378395420387</v>
      </c>
      <c r="E17" s="8">
        <f t="shared" si="7"/>
        <v>7.3229211548310982E-2</v>
      </c>
      <c r="F17" s="6">
        <v>13044.692999999999</v>
      </c>
      <c r="G17" s="7">
        <f t="shared" si="8"/>
        <v>1.1986865320975744</v>
      </c>
      <c r="H17" s="8">
        <f t="shared" si="9"/>
        <v>1.2992765796113528</v>
      </c>
      <c r="I17" s="6">
        <v>10882.489</v>
      </c>
      <c r="J17" s="11"/>
      <c r="K17" s="11"/>
    </row>
    <row r="18" spans="2:11" x14ac:dyDescent="0.75">
      <c r="B18" s="5">
        <v>3000</v>
      </c>
      <c r="C18" s="6">
        <v>1548.134</v>
      </c>
      <c r="D18" s="7">
        <f>C18/I18</f>
        <v>0.13864470944267859</v>
      </c>
      <c r="E18" s="8">
        <f t="shared" si="7"/>
        <v>7.5517383245404815E-2</v>
      </c>
      <c r="F18" s="6">
        <v>17527.643</v>
      </c>
      <c r="G18" s="7">
        <f t="shared" si="8"/>
        <v>1.5697058335712539</v>
      </c>
      <c r="H18" s="8">
        <f t="shared" si="9"/>
        <v>1.7014306675070161</v>
      </c>
      <c r="I18" s="6">
        <v>11166.196</v>
      </c>
      <c r="J18" s="11"/>
      <c r="K18" s="1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963A8-C63A-4791-A024-D35FB9A2E088}">
  <dimension ref="A1:AC15"/>
  <sheetViews>
    <sheetView topLeftCell="B1" zoomScaleNormal="100" workbookViewId="0">
      <selection activeCell="D21" sqref="D21"/>
    </sheetView>
  </sheetViews>
  <sheetFormatPr defaultRowHeight="14.75" x14ac:dyDescent="0.75"/>
  <cols>
    <col min="4" max="4" width="10.26953125" customWidth="1"/>
    <col min="5" max="5" width="12.1328125" customWidth="1"/>
    <col min="11" max="11" width="11.6328125" bestFit="1" customWidth="1"/>
  </cols>
  <sheetData>
    <row r="1" spans="1:29" x14ac:dyDescent="0.75">
      <c r="A1" s="2" t="s">
        <v>48</v>
      </c>
    </row>
    <row r="3" spans="1:29" ht="44.25" x14ac:dyDescent="0.75">
      <c r="B3" s="4" t="s">
        <v>5</v>
      </c>
      <c r="C3" s="3" t="s">
        <v>0</v>
      </c>
      <c r="D3" s="1" t="s">
        <v>3</v>
      </c>
      <c r="E3" s="2" t="s">
        <v>4</v>
      </c>
      <c r="F3" s="3" t="s">
        <v>1</v>
      </c>
      <c r="G3" s="1" t="s">
        <v>3</v>
      </c>
      <c r="H3" s="2" t="s">
        <v>4</v>
      </c>
      <c r="I3" s="3" t="s">
        <v>7</v>
      </c>
      <c r="J3" s="1" t="s">
        <v>3</v>
      </c>
      <c r="K3" s="2" t="s">
        <v>4</v>
      </c>
      <c r="L3" s="3" t="s">
        <v>8</v>
      </c>
      <c r="M3" s="1" t="s">
        <v>3</v>
      </c>
      <c r="N3" s="2" t="s">
        <v>4</v>
      </c>
      <c r="O3" s="3" t="s">
        <v>9</v>
      </c>
      <c r="P3" s="1" t="s">
        <v>3</v>
      </c>
      <c r="Q3" s="2" t="s">
        <v>4</v>
      </c>
      <c r="R3" s="3" t="s">
        <v>10</v>
      </c>
      <c r="S3" s="1" t="s">
        <v>3</v>
      </c>
      <c r="T3" s="2" t="s">
        <v>4</v>
      </c>
      <c r="U3" s="3" t="s">
        <v>11</v>
      </c>
      <c r="V3" s="1" t="s">
        <v>3</v>
      </c>
      <c r="W3" s="2" t="s">
        <v>4</v>
      </c>
      <c r="X3" s="3" t="s">
        <v>12</v>
      </c>
      <c r="Y3" s="1" t="s">
        <v>3</v>
      </c>
      <c r="Z3" s="2" t="s">
        <v>4</v>
      </c>
      <c r="AA3" s="3" t="s">
        <v>2</v>
      </c>
      <c r="AB3" s="1"/>
      <c r="AC3" s="2"/>
    </row>
    <row r="4" spans="1:29" x14ac:dyDescent="0.75">
      <c r="B4" s="5">
        <v>0</v>
      </c>
      <c r="C4">
        <v>14750.53</v>
      </c>
      <c r="D4" s="7">
        <f>C4/$AA$4</f>
        <v>1.5764278743900377</v>
      </c>
      <c r="E4" s="8">
        <f>D4/$D$4</f>
        <v>1</v>
      </c>
      <c r="F4">
        <v>9818.8529999999992</v>
      </c>
      <c r="G4" s="7">
        <f>F4/$AA$4</f>
        <v>1.0493666033517606</v>
      </c>
      <c r="H4" s="8">
        <f>G4/$G$4</f>
        <v>1</v>
      </c>
      <c r="I4">
        <v>5193.7110000000002</v>
      </c>
      <c r="J4" s="7">
        <f>I4/$AA$4</f>
        <v>0.55506553269110714</v>
      </c>
      <c r="K4" s="8">
        <f>J4/$J$4</f>
        <v>1</v>
      </c>
      <c r="L4">
        <v>10186.316999999999</v>
      </c>
      <c r="M4" s="7">
        <f>L4/$AA$4</f>
        <v>1.088638445952322</v>
      </c>
      <c r="N4" s="8">
        <f>M4/$M$4</f>
        <v>1</v>
      </c>
      <c r="O4">
        <v>9468.8320000000003</v>
      </c>
      <c r="P4" s="7">
        <f>O4/$AA$4</f>
        <v>1.0119589399646229</v>
      </c>
      <c r="Q4" s="8">
        <f>P4/$P$4</f>
        <v>1</v>
      </c>
      <c r="R4">
        <v>15506.995000000001</v>
      </c>
      <c r="S4" s="7">
        <f>R4/$AA$4</f>
        <v>1.6572732753349841</v>
      </c>
      <c r="T4" s="8">
        <f>S4/$S$4</f>
        <v>1</v>
      </c>
      <c r="U4">
        <v>5500.933</v>
      </c>
      <c r="V4" s="7">
        <f>U4/$AA$4</f>
        <v>0.58789915456271835</v>
      </c>
      <c r="W4" s="8">
        <f>V4/$V$4</f>
        <v>1</v>
      </c>
      <c r="X4">
        <v>9959.125</v>
      </c>
      <c r="Y4" s="7">
        <f>X4/AA4</f>
        <v>1.0643578403308005</v>
      </c>
      <c r="Z4" s="8">
        <f>Y4/$Y$4</f>
        <v>1</v>
      </c>
      <c r="AA4">
        <v>9356.9330000000009</v>
      </c>
      <c r="AB4" s="7"/>
      <c r="AC4" s="8"/>
    </row>
    <row r="5" spans="1:29" x14ac:dyDescent="0.75">
      <c r="B5" s="5" t="s">
        <v>13</v>
      </c>
      <c r="C5">
        <v>3039.3679999999999</v>
      </c>
      <c r="D5" s="7">
        <f>C5/$AA$5</f>
        <v>0.35968409382890437</v>
      </c>
      <c r="E5" s="8">
        <f>D5/$D$4</f>
        <v>0.22816400272551371</v>
      </c>
      <c r="F5">
        <v>9399.2669999999998</v>
      </c>
      <c r="G5" s="7">
        <f>F5/$AA$5</f>
        <v>1.1123255997796004</v>
      </c>
      <c r="H5" s="8">
        <f>G5/$G$4</f>
        <v>1.059997141348642</v>
      </c>
      <c r="I5">
        <v>9582.4390000000003</v>
      </c>
      <c r="J5" s="7">
        <f>I5/$AA$5</f>
        <v>1.1340024927503851</v>
      </c>
      <c r="K5" s="8">
        <f t="shared" ref="K5:K6" si="0">J5/$J$4</f>
        <v>2.043006502768125</v>
      </c>
      <c r="L5">
        <v>12901.852999999999</v>
      </c>
      <c r="M5" s="7">
        <f>L5/$AA$5</f>
        <v>1.5268277171499902</v>
      </c>
      <c r="N5" s="8">
        <f t="shared" ref="N5:N6" si="1">M5/$M$4</f>
        <v>1.4025112954874086</v>
      </c>
      <c r="O5">
        <v>14091.803</v>
      </c>
      <c r="P5" s="7">
        <f>O5/$AA$5</f>
        <v>1.6676484691786042</v>
      </c>
      <c r="Q5" s="8">
        <f t="shared" ref="Q5:Q6" si="2">P5/$P$4</f>
        <v>1.6479408435651584</v>
      </c>
      <c r="R5">
        <v>13829.995000000001</v>
      </c>
      <c r="S5" s="7">
        <f>R5/$AA$5</f>
        <v>1.6366656552392731</v>
      </c>
      <c r="T5" s="8">
        <f t="shared" ref="T5:T6" si="3">S5/$S$4</f>
        <v>0.98756534579878164</v>
      </c>
      <c r="U5">
        <v>15136.288</v>
      </c>
      <c r="V5" s="7">
        <f>U5/$AA$5</f>
        <v>1.7912546401795766</v>
      </c>
      <c r="W5" s="8">
        <f t="shared" ref="W5:W6" si="4">V5/$V$4</f>
        <v>3.0468739855765206</v>
      </c>
      <c r="X5">
        <v>17040.238000000001</v>
      </c>
      <c r="Y5" s="7">
        <f>X5/AA5</f>
        <v>2.016571393677522</v>
      </c>
      <c r="Z5" s="8">
        <f>Y5/$Y$4</f>
        <v>1.8946366694219825</v>
      </c>
      <c r="AA5">
        <v>8450.1039999999994</v>
      </c>
      <c r="AB5" s="7"/>
      <c r="AC5" s="8"/>
    </row>
    <row r="6" spans="1:29" x14ac:dyDescent="0.75">
      <c r="B6" s="5" t="s">
        <v>14</v>
      </c>
      <c r="C6">
        <v>3535.317</v>
      </c>
      <c r="D6" s="7">
        <f>C6/$AA$6</f>
        <v>0.33401370911214456</v>
      </c>
      <c r="E6" s="8">
        <f>D6/$D$4</f>
        <v>0.21188010852788519</v>
      </c>
      <c r="F6">
        <v>7367.0240000000003</v>
      </c>
      <c r="G6" s="7">
        <f>F6/$AA$6</f>
        <v>0.69603009047227948</v>
      </c>
      <c r="H6" s="8">
        <f>G6/$G$4</f>
        <v>0.66328591766605105</v>
      </c>
      <c r="I6">
        <v>15365.409</v>
      </c>
      <c r="J6" s="7">
        <f>I6/$AA$6</f>
        <v>1.4517106251335108</v>
      </c>
      <c r="K6" s="8">
        <f t="shared" si="0"/>
        <v>2.615386003334105</v>
      </c>
      <c r="L6">
        <v>5960.9030000000002</v>
      </c>
      <c r="M6" s="7">
        <f>L6/$AA$6</f>
        <v>0.56318098792490456</v>
      </c>
      <c r="N6" s="8">
        <f t="shared" si="1"/>
        <v>0.51732601399378619</v>
      </c>
      <c r="O6">
        <v>17380.773000000001</v>
      </c>
      <c r="P6" s="7">
        <f>O6/$AA$6</f>
        <v>1.6421204822555422</v>
      </c>
      <c r="Q6" s="8">
        <f t="shared" si="2"/>
        <v>1.6227145365334181</v>
      </c>
      <c r="R6">
        <v>15683.701999999999</v>
      </c>
      <c r="S6" s="7">
        <f>R6/$AA$6</f>
        <v>1.4817826739807378</v>
      </c>
      <c r="T6" s="8">
        <f t="shared" si="3"/>
        <v>0.89410883288468257</v>
      </c>
      <c r="U6">
        <v>21005.894</v>
      </c>
      <c r="V6" s="7">
        <f>U6/$AA$6</f>
        <v>1.9846187960390944</v>
      </c>
      <c r="W6" s="8">
        <f t="shared" si="4"/>
        <v>3.3757810002554969</v>
      </c>
      <c r="X6">
        <v>14988.166999999999</v>
      </c>
      <c r="Y6" s="7">
        <f>X6/AA6</f>
        <v>1.416069125473683</v>
      </c>
      <c r="Z6" s="8">
        <f>Y6/$Y$4</f>
        <v>1.3304445852849369</v>
      </c>
      <c r="AA6">
        <v>10584.347</v>
      </c>
      <c r="AB6" s="7"/>
      <c r="AC6" s="8"/>
    </row>
    <row r="12" spans="1:29" ht="44.25" x14ac:dyDescent="0.75">
      <c r="B12" s="4" t="s">
        <v>6</v>
      </c>
      <c r="C12" s="3" t="s">
        <v>0</v>
      </c>
      <c r="D12" s="1" t="s">
        <v>3</v>
      </c>
      <c r="E12" s="2" t="s">
        <v>4</v>
      </c>
      <c r="F12" s="3" t="s">
        <v>1</v>
      </c>
      <c r="G12" s="1" t="s">
        <v>3</v>
      </c>
      <c r="H12" s="2" t="s">
        <v>4</v>
      </c>
      <c r="I12" s="3" t="s">
        <v>7</v>
      </c>
      <c r="J12" s="1" t="s">
        <v>3</v>
      </c>
      <c r="K12" s="2" t="s">
        <v>4</v>
      </c>
      <c r="L12" s="3" t="s">
        <v>8</v>
      </c>
      <c r="M12" s="1" t="s">
        <v>3</v>
      </c>
      <c r="N12" s="2" t="s">
        <v>4</v>
      </c>
      <c r="O12" s="3" t="s">
        <v>9</v>
      </c>
      <c r="P12" s="1" t="s">
        <v>3</v>
      </c>
      <c r="Q12" s="2" t="s">
        <v>4</v>
      </c>
      <c r="R12" s="3" t="s">
        <v>10</v>
      </c>
      <c r="S12" s="1" t="s">
        <v>3</v>
      </c>
      <c r="T12" s="2" t="s">
        <v>4</v>
      </c>
      <c r="U12" s="3" t="s">
        <v>11</v>
      </c>
      <c r="V12" s="1" t="s">
        <v>3</v>
      </c>
      <c r="W12" s="2" t="s">
        <v>4</v>
      </c>
      <c r="X12" s="3" t="s">
        <v>12</v>
      </c>
      <c r="Y12" s="1" t="s">
        <v>3</v>
      </c>
      <c r="Z12" s="2" t="s">
        <v>4</v>
      </c>
      <c r="AA12" s="3" t="s">
        <v>2</v>
      </c>
      <c r="AB12" s="1"/>
      <c r="AC12" s="2"/>
    </row>
    <row r="13" spans="1:29" x14ac:dyDescent="0.75">
      <c r="B13" s="5">
        <v>0</v>
      </c>
      <c r="C13">
        <v>13229.652</v>
      </c>
      <c r="D13" s="7">
        <f>C13/$AA$13</f>
        <v>1.2518220261561042</v>
      </c>
      <c r="E13" s="8">
        <f>D13/$D$13</f>
        <v>1</v>
      </c>
      <c r="F13">
        <v>11304.166999999999</v>
      </c>
      <c r="G13" s="7">
        <f>F13/$AA$13</f>
        <v>1.0696279265657911</v>
      </c>
      <c r="H13" s="8">
        <f>G13/$G$13</f>
        <v>1</v>
      </c>
      <c r="I13">
        <v>6525.3680000000004</v>
      </c>
      <c r="J13" s="7">
        <f>I13/$AA$13</f>
        <v>0.61744627834308918</v>
      </c>
      <c r="K13" s="8">
        <f>J13/$J$13</f>
        <v>1</v>
      </c>
      <c r="L13">
        <v>11501.48</v>
      </c>
      <c r="M13" s="7">
        <f>L13/$AA$13</f>
        <v>1.0882981651666959</v>
      </c>
      <c r="N13" s="8">
        <f>M13/$M$13</f>
        <v>1</v>
      </c>
      <c r="O13">
        <v>8547.8029999999999</v>
      </c>
      <c r="P13" s="7">
        <f>O13/$AA$13</f>
        <v>0.80881402403050562</v>
      </c>
      <c r="Q13" s="8">
        <f>P13/$P$13</f>
        <v>1</v>
      </c>
      <c r="R13">
        <v>13915.409</v>
      </c>
      <c r="S13" s="7">
        <f>R13/$AA$13</f>
        <v>1.3167100305564263</v>
      </c>
      <c r="T13" s="8">
        <f>S13/$S$13</f>
        <v>1</v>
      </c>
      <c r="U13">
        <v>2270.8409999999999</v>
      </c>
      <c r="V13" s="7">
        <f>U13/$AA$13</f>
        <v>0.21487252889935077</v>
      </c>
      <c r="W13" s="8">
        <f>V13/$V$13</f>
        <v>1</v>
      </c>
      <c r="X13">
        <v>5640.3760000000002</v>
      </c>
      <c r="Y13" s="7">
        <f>X13/$AA$13</f>
        <v>0.53370617100149442</v>
      </c>
      <c r="Z13" s="8">
        <f>Y13/$Y$13</f>
        <v>1</v>
      </c>
      <c r="AA13">
        <v>10568.316999999999</v>
      </c>
      <c r="AB13" s="7"/>
      <c r="AC13" s="8"/>
    </row>
    <row r="14" spans="1:29" x14ac:dyDescent="0.75">
      <c r="B14" s="5">
        <v>10</v>
      </c>
      <c r="C14">
        <v>4392.8530000000001</v>
      </c>
      <c r="D14" s="7">
        <f>C14/$AA$14</f>
        <v>0.38300100439772755</v>
      </c>
      <c r="E14" s="8">
        <f>D14/$D$13</f>
        <v>0.3059548373451984</v>
      </c>
      <c r="F14">
        <v>10635.045</v>
      </c>
      <c r="G14" s="7">
        <f>F14/$AA$14</f>
        <v>0.92724088805499083</v>
      </c>
      <c r="H14" s="8">
        <f t="shared" ref="H14:H15" si="5">G14/$G$13</f>
        <v>0.86688171187904917</v>
      </c>
      <c r="I14">
        <v>8572.7819999999992</v>
      </c>
      <c r="J14" s="7">
        <f>I14/$AA$14</f>
        <v>0.74743773954711423</v>
      </c>
      <c r="K14" s="8">
        <f t="shared" ref="K14:K15" si="6">J14/$J$13</f>
        <v>1.2105308036722737</v>
      </c>
      <c r="L14">
        <v>14082.237999999999</v>
      </c>
      <c r="M14" s="7">
        <f>L14/$AA$14</f>
        <v>1.2277923477448132</v>
      </c>
      <c r="N14" s="8">
        <f t="shared" ref="N14:N15" si="7">M14/$M$13</f>
        <v>1.1281764382619821</v>
      </c>
      <c r="O14">
        <v>9140.125</v>
      </c>
      <c r="P14" s="7">
        <f>O14/$AA$14</f>
        <v>0.79690284544481227</v>
      </c>
      <c r="Q14" s="8">
        <f t="shared" ref="Q14:Q15" si="8">P14/$P$13</f>
        <v>0.98527327886040206</v>
      </c>
      <c r="R14">
        <v>14140.752</v>
      </c>
      <c r="S14" s="7">
        <f>R14/$AA$14</f>
        <v>1.2328940255772671</v>
      </c>
      <c r="T14" s="8">
        <f t="shared" ref="T14:T15" si="9">S14/$S$13</f>
        <v>0.93634437117203428</v>
      </c>
      <c r="U14">
        <v>4456.9120000000003</v>
      </c>
      <c r="V14" s="7">
        <f>U14/$AA$14</f>
        <v>0.38858613582386775</v>
      </c>
      <c r="W14" s="8">
        <f t="shared" ref="W14:W15" si="10">V14/$V$13</f>
        <v>1.8084495855023273</v>
      </c>
      <c r="X14">
        <v>7235.1540000000005</v>
      </c>
      <c r="Y14" s="7">
        <f>X14/$AA$14</f>
        <v>0.63081356215931572</v>
      </c>
      <c r="Z14" s="8">
        <f t="shared" ref="Z14:Z15" si="11">Y14/$Y$13</f>
        <v>1.181949163105235</v>
      </c>
      <c r="AA14">
        <v>11469.56</v>
      </c>
      <c r="AB14" s="7"/>
      <c r="AC14" s="8"/>
    </row>
    <row r="15" spans="1:29" x14ac:dyDescent="0.75">
      <c r="B15" s="5">
        <v>100</v>
      </c>
      <c r="C15">
        <v>7031.9740000000002</v>
      </c>
      <c r="D15" s="7">
        <f>C15/$AA$15</f>
        <v>0.6379380011238347</v>
      </c>
      <c r="E15" s="8">
        <f>D15/$D$13</f>
        <v>0.50960758621791724</v>
      </c>
      <c r="F15">
        <v>11356.338</v>
      </c>
      <c r="G15" s="7">
        <f>F15/$AA$15</f>
        <v>1.0302426550221382</v>
      </c>
      <c r="H15" s="8">
        <f t="shared" si="5"/>
        <v>0.963178530996189</v>
      </c>
      <c r="I15">
        <v>8929.7309999999998</v>
      </c>
      <c r="J15" s="7">
        <f>I15/$AA$15</f>
        <v>0.81010179285553963</v>
      </c>
      <c r="K15" s="8">
        <f t="shared" si="6"/>
        <v>1.3120198813562203</v>
      </c>
      <c r="L15">
        <v>7460.51</v>
      </c>
      <c r="M15" s="7">
        <f>L15/$AA$15</f>
        <v>0.67681462371225765</v>
      </c>
      <c r="N15" s="8">
        <f t="shared" si="7"/>
        <v>0.62190183294905144</v>
      </c>
      <c r="O15">
        <v>7010.0039999999999</v>
      </c>
      <c r="P15" s="7">
        <f>O15/$AA$15</f>
        <v>0.6359448910974479</v>
      </c>
      <c r="Q15" s="8">
        <f t="shared" si="8"/>
        <v>0.78626837839481167</v>
      </c>
      <c r="R15">
        <v>14610.995000000001</v>
      </c>
      <c r="S15" s="7">
        <f>R15/$AA$15</f>
        <v>1.3255038975869853</v>
      </c>
      <c r="T15" s="8">
        <f t="shared" si="9"/>
        <v>1.0066786663931182</v>
      </c>
      <c r="U15">
        <v>4865.6189999999997</v>
      </c>
      <c r="V15" s="7">
        <f>U15/$AA$15</f>
        <v>0.44140710120517379</v>
      </c>
      <c r="W15" s="8">
        <f t="shared" si="10"/>
        <v>2.0542742409474544</v>
      </c>
      <c r="X15">
        <v>8154.5389999999998</v>
      </c>
      <c r="Y15" s="7">
        <f>X15/$AA$15</f>
        <v>0.73977667007107151</v>
      </c>
      <c r="Z15" s="8">
        <f t="shared" si="11"/>
        <v>1.3861122660112544</v>
      </c>
      <c r="AA15">
        <v>11022.974</v>
      </c>
      <c r="AB15" s="7"/>
      <c r="AC15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3D4C9-8DEA-482B-B526-C713F86A34B6}">
  <dimension ref="A1:Q30"/>
  <sheetViews>
    <sheetView workbookViewId="0">
      <selection activeCell="N4" sqref="N4:Q17"/>
    </sheetView>
  </sheetViews>
  <sheetFormatPr defaultRowHeight="14.75" x14ac:dyDescent="0.75"/>
  <cols>
    <col min="1" max="1" width="6.36328125" customWidth="1"/>
    <col min="2" max="2" width="11.5" bestFit="1" customWidth="1"/>
    <col min="4" max="4" width="12.36328125" customWidth="1"/>
    <col min="7" max="7" width="5.1328125" customWidth="1"/>
    <col min="11" max="11" width="11.6328125" bestFit="1" customWidth="1"/>
  </cols>
  <sheetData>
    <row r="1" spans="1:17" x14ac:dyDescent="0.75">
      <c r="A1" s="2" t="s">
        <v>49</v>
      </c>
      <c r="B1" s="2"/>
    </row>
    <row r="3" spans="1:17" ht="44.25" x14ac:dyDescent="0.75">
      <c r="C3" s="3" t="s">
        <v>8</v>
      </c>
      <c r="D3" s="1" t="s">
        <v>3</v>
      </c>
      <c r="E3" s="3" t="s">
        <v>2</v>
      </c>
      <c r="I3" s="3" t="s">
        <v>10</v>
      </c>
      <c r="J3" s="1" t="s">
        <v>3</v>
      </c>
      <c r="K3" s="3" t="s">
        <v>2</v>
      </c>
      <c r="O3" s="3" t="s">
        <v>12</v>
      </c>
      <c r="P3" s="1" t="s">
        <v>3</v>
      </c>
      <c r="Q3" s="3" t="s">
        <v>2</v>
      </c>
    </row>
    <row r="4" spans="1:17" x14ac:dyDescent="0.75">
      <c r="B4" s="5" t="s">
        <v>28</v>
      </c>
      <c r="C4" s="7">
        <v>398.678</v>
      </c>
      <c r="D4" s="14">
        <f t="shared" ref="D4:D17" si="0">C4/E4</f>
        <v>3.5958185186665027E-2</v>
      </c>
      <c r="E4" s="7">
        <v>11087.267</v>
      </c>
      <c r="H4" s="5" t="s">
        <v>28</v>
      </c>
      <c r="I4" s="7">
        <v>1476.79</v>
      </c>
      <c r="J4" s="14">
        <f t="shared" ref="J4:J17" si="1">I4/K4</f>
        <v>0.12844433272943445</v>
      </c>
      <c r="K4" s="7">
        <v>11497.51</v>
      </c>
      <c r="N4" s="5" t="s">
        <v>28</v>
      </c>
      <c r="O4" s="7">
        <v>131.24299999999999</v>
      </c>
      <c r="P4" s="14">
        <f t="shared" ref="P4:P17" si="2">O4/Q4</f>
        <v>1.3579991554605497E-2</v>
      </c>
      <c r="Q4" s="6">
        <v>9664.4390000000003</v>
      </c>
    </row>
    <row r="5" spans="1:17" x14ac:dyDescent="0.75">
      <c r="B5" s="5" t="s">
        <v>27</v>
      </c>
      <c r="C5" s="7">
        <v>219.19200000000001</v>
      </c>
      <c r="D5" s="14">
        <f t="shared" si="0"/>
        <v>2.0098342431405028E-2</v>
      </c>
      <c r="E5" s="7">
        <v>10905.974</v>
      </c>
      <c r="H5" s="5" t="s">
        <v>27</v>
      </c>
      <c r="I5" s="7">
        <v>2654.8609999999999</v>
      </c>
      <c r="J5" s="14">
        <f t="shared" si="1"/>
        <v>0.23946769542443924</v>
      </c>
      <c r="K5" s="7">
        <v>11086.51</v>
      </c>
      <c r="N5" s="5" t="s">
        <v>27</v>
      </c>
      <c r="O5" s="7">
        <v>174.536</v>
      </c>
      <c r="P5" s="14">
        <f t="shared" si="2"/>
        <v>1.9211396689761084E-2</v>
      </c>
      <c r="Q5" s="6">
        <v>9085.0239999999994</v>
      </c>
    </row>
    <row r="6" spans="1:17" x14ac:dyDescent="0.75">
      <c r="B6" s="5" t="s">
        <v>26</v>
      </c>
      <c r="C6" s="7">
        <v>1193.598</v>
      </c>
      <c r="D6" s="14">
        <f t="shared" si="0"/>
        <v>9.3139117347759301E-2</v>
      </c>
      <c r="E6" s="7">
        <v>12815.217000000001</v>
      </c>
      <c r="H6" s="5" t="s">
        <v>26</v>
      </c>
      <c r="I6" s="7">
        <v>3526.518</v>
      </c>
      <c r="J6" s="14">
        <f t="shared" si="1"/>
        <v>0.24909043430512601</v>
      </c>
      <c r="K6" s="7">
        <v>14157.581</v>
      </c>
      <c r="N6" s="5" t="s">
        <v>26</v>
      </c>
      <c r="O6" s="7">
        <v>4242.6899999999996</v>
      </c>
      <c r="P6" s="14">
        <f t="shared" si="2"/>
        <v>0.38588319227209483</v>
      </c>
      <c r="Q6" s="6">
        <v>10994.752</v>
      </c>
    </row>
    <row r="7" spans="1:17" x14ac:dyDescent="0.75">
      <c r="B7" s="5" t="s">
        <v>25</v>
      </c>
      <c r="C7" s="7">
        <v>231.19200000000001</v>
      </c>
      <c r="D7" s="14">
        <f t="shared" si="0"/>
        <v>2.4241343931249507E-2</v>
      </c>
      <c r="E7" s="7">
        <v>9537.0949999999993</v>
      </c>
      <c r="H7" s="5" t="s">
        <v>25</v>
      </c>
      <c r="I7" s="7">
        <v>8795.5889999999999</v>
      </c>
      <c r="J7" s="14">
        <f t="shared" si="1"/>
        <v>0.80026809688063738</v>
      </c>
      <c r="K7" s="7">
        <v>10990.803</v>
      </c>
      <c r="N7" s="5" t="s">
        <v>25</v>
      </c>
      <c r="O7" s="7">
        <v>9659.8819999999996</v>
      </c>
      <c r="P7" s="14">
        <f t="shared" si="2"/>
        <v>0.9101183978630234</v>
      </c>
      <c r="Q7" s="6">
        <v>10613.874</v>
      </c>
    </row>
    <row r="8" spans="1:17" x14ac:dyDescent="0.75">
      <c r="B8" s="5" t="s">
        <v>24</v>
      </c>
      <c r="C8" s="6">
        <v>108.95</v>
      </c>
      <c r="D8" s="14">
        <f t="shared" si="0"/>
        <v>1.1378477184821666E-2</v>
      </c>
      <c r="E8" s="6">
        <v>9575.0949999999993</v>
      </c>
      <c r="H8" s="5" t="s">
        <v>24</v>
      </c>
      <c r="I8" s="6">
        <v>3935.4679999999998</v>
      </c>
      <c r="J8" s="14">
        <f t="shared" si="1"/>
        <v>0.35461139123230961</v>
      </c>
      <c r="K8" s="6">
        <v>11097.974</v>
      </c>
      <c r="N8" s="5" t="s">
        <v>24</v>
      </c>
      <c r="O8" s="6">
        <v>3543.569</v>
      </c>
      <c r="P8" s="14">
        <f t="shared" si="2"/>
        <v>0.32838788735184954</v>
      </c>
      <c r="Q8" s="6">
        <v>10790.803</v>
      </c>
    </row>
    <row r="9" spans="1:17" x14ac:dyDescent="0.75">
      <c r="B9" s="5" t="s">
        <v>23</v>
      </c>
      <c r="C9" s="6">
        <v>486.09199999999998</v>
      </c>
      <c r="D9" s="14">
        <f t="shared" si="0"/>
        <v>5.60768601332877E-2</v>
      </c>
      <c r="E9" s="6">
        <v>8668.3169999999991</v>
      </c>
      <c r="H9" s="5" t="s">
        <v>23</v>
      </c>
      <c r="I9" s="6">
        <v>5168.5889999999999</v>
      </c>
      <c r="J9" s="14">
        <f t="shared" si="1"/>
        <v>0.41376248721048831</v>
      </c>
      <c r="K9" s="6">
        <v>12491.681</v>
      </c>
      <c r="N9" s="5" t="s">
        <v>23</v>
      </c>
      <c r="O9" s="6">
        <v>3923.2759999999998</v>
      </c>
      <c r="P9" s="14">
        <f t="shared" si="2"/>
        <v>0.35588191139499431</v>
      </c>
      <c r="Q9" s="6">
        <v>11024.094999999999</v>
      </c>
    </row>
    <row r="10" spans="1:17" x14ac:dyDescent="0.75">
      <c r="B10" s="5" t="s">
        <v>22</v>
      </c>
      <c r="C10" s="6">
        <v>1732.2550000000001</v>
      </c>
      <c r="D10" s="14">
        <f t="shared" si="0"/>
        <v>0.21411460144268762</v>
      </c>
      <c r="E10" s="6">
        <v>8090.317</v>
      </c>
      <c r="H10" s="5" t="s">
        <v>22</v>
      </c>
      <c r="I10" s="6">
        <v>3536.125</v>
      </c>
      <c r="J10" s="14">
        <f t="shared" si="1"/>
        <v>0.32349587511597777</v>
      </c>
      <c r="K10" s="6">
        <v>10930.974</v>
      </c>
      <c r="N10" s="5" t="s">
        <v>22</v>
      </c>
      <c r="O10" s="6">
        <v>3586.1039999999998</v>
      </c>
      <c r="P10" s="14">
        <f t="shared" si="2"/>
        <v>0.34105847366398306</v>
      </c>
      <c r="Q10" s="6">
        <v>10514.630999999999</v>
      </c>
    </row>
    <row r="11" spans="1:17" x14ac:dyDescent="0.75">
      <c r="B11" s="5" t="s">
        <v>21</v>
      </c>
      <c r="C11" s="6">
        <v>1306.3050000000001</v>
      </c>
      <c r="D11" s="14">
        <f t="shared" si="0"/>
        <v>0.14751442587995919</v>
      </c>
      <c r="E11" s="6">
        <v>8855.4390000000003</v>
      </c>
      <c r="H11" s="5" t="s">
        <v>21</v>
      </c>
      <c r="I11" s="6">
        <v>3625.933</v>
      </c>
      <c r="J11" s="14">
        <f t="shared" si="1"/>
        <v>0.37587168129804804</v>
      </c>
      <c r="K11" s="6">
        <v>9646.7309999999998</v>
      </c>
      <c r="N11" s="5" t="s">
        <v>21</v>
      </c>
      <c r="O11" s="6">
        <v>3897.1039999999998</v>
      </c>
      <c r="P11" s="14">
        <f t="shared" si="2"/>
        <v>0.44131159696745376</v>
      </c>
      <c r="Q11" s="6">
        <v>8830.7309999999998</v>
      </c>
    </row>
    <row r="12" spans="1:17" x14ac:dyDescent="0.75">
      <c r="B12" s="5" t="s">
        <v>20</v>
      </c>
      <c r="C12" s="6">
        <v>729.69799999999998</v>
      </c>
      <c r="D12" s="14">
        <f t="shared" si="0"/>
        <v>7.4426034679750938E-2</v>
      </c>
      <c r="E12" s="6">
        <v>9804.3379999999997</v>
      </c>
      <c r="H12" s="5" t="s">
        <v>20</v>
      </c>
      <c r="I12" s="6">
        <v>2587.569</v>
      </c>
      <c r="J12" s="14">
        <f t="shared" si="1"/>
        <v>0.25699494267303369</v>
      </c>
      <c r="K12" s="6">
        <v>10068.56</v>
      </c>
      <c r="N12" s="5" t="s">
        <v>20</v>
      </c>
      <c r="O12" s="6">
        <v>2662.6190000000001</v>
      </c>
      <c r="P12" s="14">
        <f t="shared" si="2"/>
        <v>0.28068501159480364</v>
      </c>
      <c r="Q12" s="6">
        <v>9486.1460000000006</v>
      </c>
    </row>
    <row r="13" spans="1:17" x14ac:dyDescent="0.75">
      <c r="B13" s="5" t="s">
        <v>19</v>
      </c>
      <c r="C13" s="6">
        <v>1292.4259999999999</v>
      </c>
      <c r="D13" s="14">
        <f t="shared" si="0"/>
        <v>0.13859909206766724</v>
      </c>
      <c r="E13" s="6">
        <v>9324.9240000000009</v>
      </c>
      <c r="H13" s="5" t="s">
        <v>19</v>
      </c>
      <c r="I13" s="6">
        <v>3821.64</v>
      </c>
      <c r="J13" s="14">
        <f t="shared" si="1"/>
        <v>0.36401144105626221</v>
      </c>
      <c r="K13" s="6">
        <v>10498.681</v>
      </c>
      <c r="N13" s="5" t="s">
        <v>19</v>
      </c>
      <c r="O13" s="6">
        <v>7468.2250000000004</v>
      </c>
      <c r="P13" s="14">
        <f t="shared" si="2"/>
        <v>0.65068627123825928</v>
      </c>
      <c r="Q13" s="6">
        <v>11477.459000000001</v>
      </c>
    </row>
    <row r="14" spans="1:17" x14ac:dyDescent="0.75">
      <c r="B14" s="5" t="s">
        <v>18</v>
      </c>
      <c r="C14" s="6">
        <v>4756.933</v>
      </c>
      <c r="D14" s="14">
        <f t="shared" si="0"/>
        <v>0.44758816491348635</v>
      </c>
      <c r="E14" s="6">
        <v>10627.924000000001</v>
      </c>
      <c r="H14" s="5" t="s">
        <v>18</v>
      </c>
      <c r="I14" s="6">
        <v>2182.79</v>
      </c>
      <c r="J14" s="14">
        <f t="shared" si="1"/>
        <v>0.23623956151970224</v>
      </c>
      <c r="K14" s="6">
        <v>9239.7309999999998</v>
      </c>
      <c r="N14" s="5" t="s">
        <v>18</v>
      </c>
      <c r="O14" s="6">
        <v>365.36399999999998</v>
      </c>
      <c r="P14" s="14">
        <f t="shared" si="2"/>
        <v>3.3994682201676805E-2</v>
      </c>
      <c r="Q14" s="6">
        <v>10747.681</v>
      </c>
    </row>
    <row r="15" spans="1:17" x14ac:dyDescent="0.75">
      <c r="B15" s="5" t="s">
        <v>17</v>
      </c>
      <c r="C15" s="6">
        <v>11078.316999999999</v>
      </c>
      <c r="D15" s="14">
        <f t="shared" si="0"/>
        <v>1.0941815661262615</v>
      </c>
      <c r="E15" s="6">
        <v>10124.752</v>
      </c>
      <c r="H15" s="5" t="s">
        <v>17</v>
      </c>
      <c r="I15" s="6">
        <v>10659.731</v>
      </c>
      <c r="J15" s="14">
        <f t="shared" si="1"/>
        <v>1.4997886032605889</v>
      </c>
      <c r="K15" s="6">
        <v>7107.4889999999996</v>
      </c>
      <c r="N15" s="5" t="s">
        <v>17</v>
      </c>
      <c r="O15" s="6">
        <v>329.65699999999998</v>
      </c>
      <c r="P15" s="14">
        <f t="shared" si="2"/>
        <v>3.4585657617128687E-2</v>
      </c>
      <c r="Q15" s="6">
        <v>9531.61</v>
      </c>
    </row>
    <row r="16" spans="1:17" x14ac:dyDescent="0.75">
      <c r="B16" s="5" t="s">
        <v>16</v>
      </c>
      <c r="C16" s="6">
        <v>5076.0540000000001</v>
      </c>
      <c r="D16" s="14">
        <f t="shared" si="0"/>
        <v>0.4693787704903708</v>
      </c>
      <c r="E16" s="6">
        <v>10814.409</v>
      </c>
      <c r="H16" s="5" t="s">
        <v>16</v>
      </c>
      <c r="I16" s="6">
        <v>3794.64</v>
      </c>
      <c r="J16" s="14">
        <f t="shared" si="1"/>
        <v>0.43975309374501681</v>
      </c>
      <c r="K16" s="6">
        <v>8629.0239999999994</v>
      </c>
      <c r="N16" s="5" t="s">
        <v>16</v>
      </c>
      <c r="O16" s="6">
        <v>1171.2339999999999</v>
      </c>
      <c r="P16" s="14">
        <f t="shared" si="2"/>
        <v>9.3146050947152198E-2</v>
      </c>
      <c r="Q16" s="6">
        <v>12574.166999999999</v>
      </c>
    </row>
    <row r="17" spans="2:17" x14ac:dyDescent="0.75">
      <c r="B17" s="5" t="s">
        <v>15</v>
      </c>
      <c r="C17" s="6">
        <v>1334.4259999999999</v>
      </c>
      <c r="D17" s="14">
        <f t="shared" si="0"/>
        <v>0.15277628624845582</v>
      </c>
      <c r="E17" s="6">
        <v>8734.51</v>
      </c>
      <c r="H17" s="5" t="s">
        <v>15</v>
      </c>
      <c r="I17" s="6">
        <v>3320.4679999999998</v>
      </c>
      <c r="J17" s="14">
        <f t="shared" si="1"/>
        <v>0.43952167191657782</v>
      </c>
      <c r="K17" s="6">
        <v>7554.7309999999998</v>
      </c>
      <c r="N17" s="5" t="s">
        <v>15</v>
      </c>
      <c r="O17" s="6">
        <v>234.536</v>
      </c>
      <c r="P17" s="14">
        <f t="shared" si="2"/>
        <v>2.1096512027033932E-2</v>
      </c>
      <c r="Q17" s="6">
        <v>11117.288</v>
      </c>
    </row>
    <row r="24" spans="2:17" x14ac:dyDescent="0.75">
      <c r="F24" s="10"/>
    </row>
    <row r="30" spans="2:17" ht="16" x14ac:dyDescent="0.8">
      <c r="F30" s="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B08EC-D2DD-4DAE-872E-B577227635FD}">
  <dimension ref="A1:AI13"/>
  <sheetViews>
    <sheetView zoomScaleNormal="100" workbookViewId="0">
      <selection activeCell="A8" sqref="A8"/>
    </sheetView>
  </sheetViews>
  <sheetFormatPr defaultRowHeight="14.75" x14ac:dyDescent="0.75"/>
  <cols>
    <col min="4" max="4" width="10.26953125" customWidth="1"/>
    <col min="5" max="5" width="12.1328125" customWidth="1"/>
    <col min="11" max="11" width="11.6328125" bestFit="1" customWidth="1"/>
  </cols>
  <sheetData>
    <row r="1" spans="1:35" x14ac:dyDescent="0.75">
      <c r="A1" s="2" t="s">
        <v>50</v>
      </c>
    </row>
    <row r="3" spans="1:35" ht="44.25" x14ac:dyDescent="0.75">
      <c r="B3" s="4" t="s">
        <v>33</v>
      </c>
      <c r="C3" s="3" t="s">
        <v>0</v>
      </c>
      <c r="D3" s="1" t="s">
        <v>3</v>
      </c>
      <c r="E3" s="2" t="s">
        <v>4</v>
      </c>
      <c r="F3" s="3" t="s">
        <v>1</v>
      </c>
      <c r="G3" s="1" t="s">
        <v>3</v>
      </c>
      <c r="H3" s="2" t="s">
        <v>4</v>
      </c>
      <c r="I3" s="3" t="s">
        <v>32</v>
      </c>
      <c r="J3" s="1" t="s">
        <v>3</v>
      </c>
      <c r="K3" s="2" t="s">
        <v>4</v>
      </c>
      <c r="L3" s="3" t="s">
        <v>31</v>
      </c>
      <c r="M3" s="1" t="s">
        <v>3</v>
      </c>
      <c r="N3" s="2" t="s">
        <v>4</v>
      </c>
      <c r="O3" s="3" t="s">
        <v>7</v>
      </c>
      <c r="P3" s="1" t="s">
        <v>3</v>
      </c>
      <c r="Q3" s="2" t="s">
        <v>4</v>
      </c>
      <c r="R3" s="3" t="s">
        <v>8</v>
      </c>
      <c r="S3" s="1" t="s">
        <v>3</v>
      </c>
      <c r="T3" s="2" t="s">
        <v>4</v>
      </c>
      <c r="U3" s="3" t="s">
        <v>9</v>
      </c>
      <c r="V3" s="1" t="s">
        <v>3</v>
      </c>
      <c r="W3" s="2" t="s">
        <v>4</v>
      </c>
      <c r="X3" s="3" t="s">
        <v>10</v>
      </c>
      <c r="Y3" s="1" t="s">
        <v>3</v>
      </c>
      <c r="Z3" s="2" t="s">
        <v>4</v>
      </c>
      <c r="AA3" s="3" t="s">
        <v>11</v>
      </c>
      <c r="AB3" s="1" t="s">
        <v>3</v>
      </c>
      <c r="AC3" s="2" t="s">
        <v>4</v>
      </c>
      <c r="AD3" s="3" t="s">
        <v>12</v>
      </c>
      <c r="AE3" s="1" t="s">
        <v>3</v>
      </c>
      <c r="AF3" s="2" t="s">
        <v>4</v>
      </c>
      <c r="AG3" s="3" t="s">
        <v>2</v>
      </c>
      <c r="AH3" s="1"/>
      <c r="AI3" s="2"/>
    </row>
    <row r="4" spans="1:35" x14ac:dyDescent="0.75">
      <c r="B4" s="5" t="s">
        <v>30</v>
      </c>
      <c r="C4" s="6">
        <v>4327.6809999999996</v>
      </c>
      <c r="D4" s="7">
        <f>C4/$AG$4</f>
        <v>0.30802388044319129</v>
      </c>
      <c r="E4" s="8">
        <f>D4/$D$4</f>
        <v>1</v>
      </c>
      <c r="F4" s="6">
        <v>14413.279</v>
      </c>
      <c r="G4" s="7">
        <f>F4/$AG$4</f>
        <v>1.0258690803435744</v>
      </c>
      <c r="H4" s="8">
        <f>G4/$G$4</f>
        <v>1</v>
      </c>
      <c r="I4" s="6">
        <v>331.60700000000003</v>
      </c>
      <c r="J4" s="7">
        <f>I4/$AG$4</f>
        <v>2.3602219045748832E-2</v>
      </c>
      <c r="K4" s="8">
        <f>J4/$J$4</f>
        <v>1</v>
      </c>
      <c r="L4" s="6">
        <v>14082.772999999999</v>
      </c>
      <c r="M4" s="7">
        <f>L4/$AG$4</f>
        <v>1.0023452252743681</v>
      </c>
      <c r="N4" s="8">
        <f>M4/$M$4</f>
        <v>1</v>
      </c>
      <c r="O4" s="6">
        <v>10942.924000000001</v>
      </c>
      <c r="P4" s="7">
        <f>O4/$AG$4</f>
        <v>0.77886561275540633</v>
      </c>
      <c r="Q4" s="8">
        <f>P4/$P$4</f>
        <v>1</v>
      </c>
      <c r="R4" s="6">
        <v>2214.79</v>
      </c>
      <c r="S4" s="7">
        <f>R4/$AG$4</f>
        <v>0.1576382848381791</v>
      </c>
      <c r="T4" s="8">
        <f>S4/$S$4</f>
        <v>1</v>
      </c>
      <c r="U4" s="6">
        <v>15789.843999999999</v>
      </c>
      <c r="V4" s="7">
        <f>U4/$AG$4</f>
        <v>1.1238464712331251</v>
      </c>
      <c r="W4" s="8">
        <f>V4/$V$4</f>
        <v>1</v>
      </c>
      <c r="X4" s="6">
        <v>20315.501</v>
      </c>
      <c r="Y4" s="7">
        <f>X4/$AG$4</f>
        <v>1.4459613476981168</v>
      </c>
      <c r="Z4" s="8">
        <f>Y4/$Y$4</f>
        <v>1</v>
      </c>
      <c r="AA4" s="6">
        <v>2836.0329999999999</v>
      </c>
      <c r="AB4" s="7">
        <f>AA4/$AG$4</f>
        <v>0.20185542550963095</v>
      </c>
      <c r="AC4" s="8">
        <f>AB4/$AB$4</f>
        <v>1</v>
      </c>
      <c r="AD4" s="6">
        <v>5097.4390000000003</v>
      </c>
      <c r="AE4" s="7">
        <f>AD4/AG4</f>
        <v>0.36281161691503161</v>
      </c>
      <c r="AF4" s="8">
        <f>AE4/$AE$4</f>
        <v>1</v>
      </c>
      <c r="AG4" s="6">
        <v>14049.823</v>
      </c>
      <c r="AH4" s="11"/>
      <c r="AI4" s="11"/>
    </row>
    <row r="5" spans="1:35" x14ac:dyDescent="0.75">
      <c r="B5" s="5" t="s">
        <v>33</v>
      </c>
      <c r="C5" s="6">
        <v>15886.652</v>
      </c>
      <c r="D5" s="7">
        <f>C5/$AG$5</f>
        <v>1.3873391244752609</v>
      </c>
      <c r="E5" s="8">
        <f>D5/$D$4</f>
        <v>4.5039985941321428</v>
      </c>
      <c r="F5" s="6">
        <v>14831.815000000001</v>
      </c>
      <c r="G5" s="7">
        <f>F5/$AG$5</f>
        <v>1.2952230108948721</v>
      </c>
      <c r="H5" s="8">
        <f>G5/$G$4</f>
        <v>1.2625617008176993</v>
      </c>
      <c r="I5" s="6">
        <v>2048.79</v>
      </c>
      <c r="J5" s="7">
        <f>I5/$AG$5</f>
        <v>0.17891538914767377</v>
      </c>
      <c r="K5" s="8">
        <f>J5/$J$4</f>
        <v>7.5804477875947649</v>
      </c>
      <c r="L5" s="6">
        <v>12170.823</v>
      </c>
      <c r="M5" s="7">
        <f>L5/$AG$5</f>
        <v>1.0628456470855765</v>
      </c>
      <c r="N5" s="8">
        <f>M5/$M$4</f>
        <v>1.060358866671558</v>
      </c>
      <c r="O5" s="6">
        <v>22879.3</v>
      </c>
      <c r="P5" s="7">
        <f>O5/$AG$5</f>
        <v>1.9979885019579227</v>
      </c>
      <c r="Q5" s="8">
        <f>P5/$P$4</f>
        <v>2.5652544793826553</v>
      </c>
      <c r="R5" s="6">
        <v>2060.7190000000001</v>
      </c>
      <c r="S5" s="7">
        <f>R5/$AG$5</f>
        <v>0.17995711703444725</v>
      </c>
      <c r="T5" s="8">
        <f>S5/$S$4</f>
        <v>1.1415825617436726</v>
      </c>
      <c r="U5" s="6">
        <v>12337.823</v>
      </c>
      <c r="V5" s="7">
        <f>U5/$AG$5</f>
        <v>1.0774293135363409</v>
      </c>
      <c r="W5" s="8">
        <f>V5/$V$4</f>
        <v>0.95869795484978149</v>
      </c>
      <c r="X5" s="6">
        <v>19782.108</v>
      </c>
      <c r="Y5" s="7">
        <f>X5/$AG$5</f>
        <v>1.7275189506886068</v>
      </c>
      <c r="Z5" s="8">
        <f>Y5/$Y$4</f>
        <v>1.1947200064778445</v>
      </c>
      <c r="AA5" s="6">
        <v>13546.794</v>
      </c>
      <c r="AB5" s="7">
        <f>AA5/$AG$5</f>
        <v>1.1830055399593771</v>
      </c>
      <c r="AC5" s="8">
        <f>AB5/$AB$4</f>
        <v>5.8606576314340053</v>
      </c>
      <c r="AD5" s="6">
        <v>1638.163</v>
      </c>
      <c r="AE5" s="7">
        <f>AD5/AG5</f>
        <v>0.14305642385618864</v>
      </c>
      <c r="AF5" s="8">
        <f>AE5/$AE$4</f>
        <v>0.3942994578635326</v>
      </c>
      <c r="AG5" s="6">
        <v>11451.166999999999</v>
      </c>
      <c r="AH5" s="11"/>
      <c r="AI5" s="11"/>
    </row>
    <row r="11" spans="1:35" ht="44.25" x14ac:dyDescent="0.75">
      <c r="B11" s="4" t="s">
        <v>29</v>
      </c>
      <c r="C11" s="3" t="s">
        <v>0</v>
      </c>
      <c r="D11" s="1" t="s">
        <v>3</v>
      </c>
      <c r="E11" s="2" t="s">
        <v>4</v>
      </c>
      <c r="F11" s="3" t="s">
        <v>1</v>
      </c>
      <c r="G11" s="1" t="s">
        <v>3</v>
      </c>
      <c r="H11" s="2" t="s">
        <v>4</v>
      </c>
      <c r="I11" s="3" t="s">
        <v>32</v>
      </c>
      <c r="J11" s="1" t="s">
        <v>3</v>
      </c>
      <c r="K11" s="2" t="s">
        <v>4</v>
      </c>
      <c r="L11" s="3" t="s">
        <v>31</v>
      </c>
      <c r="M11" s="1" t="s">
        <v>3</v>
      </c>
      <c r="N11" s="2" t="s">
        <v>4</v>
      </c>
      <c r="O11" s="3" t="s">
        <v>7</v>
      </c>
      <c r="P11" s="1" t="s">
        <v>3</v>
      </c>
      <c r="Q11" s="2" t="s">
        <v>4</v>
      </c>
      <c r="R11" s="3" t="s">
        <v>8</v>
      </c>
      <c r="S11" s="1" t="s">
        <v>3</v>
      </c>
      <c r="T11" s="2" t="s">
        <v>4</v>
      </c>
      <c r="U11" s="3" t="s">
        <v>9</v>
      </c>
      <c r="V11" s="1" t="s">
        <v>3</v>
      </c>
      <c r="W11" s="2" t="s">
        <v>4</v>
      </c>
      <c r="X11" s="3" t="s">
        <v>10</v>
      </c>
      <c r="Y11" s="1" t="s">
        <v>3</v>
      </c>
      <c r="Z11" s="2" t="s">
        <v>4</v>
      </c>
      <c r="AA11" s="3" t="s">
        <v>11</v>
      </c>
      <c r="AB11" s="1" t="s">
        <v>3</v>
      </c>
      <c r="AC11" s="2" t="s">
        <v>4</v>
      </c>
      <c r="AD11" s="3" t="s">
        <v>12</v>
      </c>
      <c r="AE11" s="1" t="s">
        <v>3</v>
      </c>
      <c r="AF11" s="2" t="s">
        <v>4</v>
      </c>
      <c r="AG11" s="3" t="s">
        <v>2</v>
      </c>
      <c r="AH11" s="1"/>
      <c r="AI11" s="2"/>
    </row>
    <row r="12" spans="1:35" x14ac:dyDescent="0.75">
      <c r="B12" s="5" t="s">
        <v>30</v>
      </c>
      <c r="C12" s="6">
        <v>10931.409</v>
      </c>
      <c r="D12" s="7">
        <f>C12/$AG$12</f>
        <v>0.81387948005984256</v>
      </c>
      <c r="E12" s="8">
        <f>D12/$D$12</f>
        <v>1</v>
      </c>
      <c r="F12" s="6">
        <v>17192.179</v>
      </c>
      <c r="G12" s="7">
        <f>F12/$AG$12</f>
        <v>1.2800144707435011</v>
      </c>
      <c r="H12" s="8">
        <f>G12/$G$12</f>
        <v>1</v>
      </c>
      <c r="I12" s="6">
        <v>977.577</v>
      </c>
      <c r="J12" s="7">
        <f>I12/$AG$12</f>
        <v>7.2783834222876556E-2</v>
      </c>
      <c r="K12" s="8">
        <f>J12/$J$12</f>
        <v>1</v>
      </c>
      <c r="L12" s="6">
        <v>15492.237999999999</v>
      </c>
      <c r="M12" s="7">
        <f>L12/$AG$12</f>
        <v>1.1534482524991367</v>
      </c>
      <c r="N12" s="8">
        <f>M12/$M$12</f>
        <v>1</v>
      </c>
      <c r="O12" s="6">
        <v>19011.359</v>
      </c>
      <c r="P12" s="7">
        <f>O12/$AG$12</f>
        <v>1.4154584260959415</v>
      </c>
      <c r="Q12" s="8">
        <f>P12/$P$12</f>
        <v>1</v>
      </c>
      <c r="R12" s="6">
        <v>2905.0329999999999</v>
      </c>
      <c r="S12" s="7">
        <f>R12/$AG$12</f>
        <v>0.21628929514911432</v>
      </c>
      <c r="T12" s="8">
        <f>S12/$S$12</f>
        <v>1</v>
      </c>
      <c r="U12" s="6">
        <v>24175.794000000002</v>
      </c>
      <c r="V12" s="7">
        <f>U12/$AG$12</f>
        <v>1.7999676574862276</v>
      </c>
      <c r="W12" s="8">
        <f>V12/$V$12</f>
        <v>1</v>
      </c>
      <c r="X12" s="6">
        <v>12958.087</v>
      </c>
      <c r="Y12" s="7">
        <f>X12/$AG$12</f>
        <v>0.96477234637640996</v>
      </c>
      <c r="Z12" s="8">
        <f>Y12/$Y$12</f>
        <v>1</v>
      </c>
      <c r="AA12" s="6">
        <v>10731.166999999999</v>
      </c>
      <c r="AB12" s="7">
        <f>AA12/$AG$12</f>
        <v>0.79897080224473727</v>
      </c>
      <c r="AC12" s="8">
        <f>AB12/$AB$12</f>
        <v>1</v>
      </c>
      <c r="AD12" s="6">
        <v>3986.527</v>
      </c>
      <c r="AE12" s="7">
        <f>AD12/$AG$12</f>
        <v>0.29681009300855216</v>
      </c>
      <c r="AF12" s="8">
        <f>AE12/$AE$12</f>
        <v>1</v>
      </c>
      <c r="AG12" s="6">
        <v>13431.237999999999</v>
      </c>
      <c r="AH12" s="11"/>
      <c r="AI12" s="11"/>
    </row>
    <row r="13" spans="1:35" x14ac:dyDescent="0.75">
      <c r="B13" s="5" t="s">
        <v>29</v>
      </c>
      <c r="C13" s="6">
        <v>9348.4089999999997</v>
      </c>
      <c r="D13" s="7">
        <f>C13/$AG$13</f>
        <v>0.70386536792071386</v>
      </c>
      <c r="E13" s="8">
        <f>D13/$D$12</f>
        <v>0.86482751459584695</v>
      </c>
      <c r="F13" s="6">
        <v>19265.179</v>
      </c>
      <c r="G13" s="7">
        <f>F13/$AG$13</f>
        <v>1.4505240736571765</v>
      </c>
      <c r="H13" s="8">
        <f>G13/$G$12</f>
        <v>1.1332091213114446</v>
      </c>
      <c r="I13" s="6">
        <v>15061.945</v>
      </c>
      <c r="J13" s="7">
        <f>I13/$AG$13</f>
        <v>1.1340519503400586</v>
      </c>
      <c r="K13" s="8">
        <f>J13/$J$12</f>
        <v>15.581096577948854</v>
      </c>
      <c r="L13" s="6">
        <v>19203.309000000001</v>
      </c>
      <c r="M13" s="7">
        <f>L13/$AG$13</f>
        <v>1.4458657248073077</v>
      </c>
      <c r="N13" s="8">
        <f>M13/$M$12</f>
        <v>1.2535159004095764</v>
      </c>
      <c r="O13" s="6">
        <v>11969.772999999999</v>
      </c>
      <c r="P13" s="7">
        <f>O13/$AG$13</f>
        <v>0.90123449632685382</v>
      </c>
      <c r="Q13" s="8">
        <f>P13/$P$12</f>
        <v>0.63670856007590504</v>
      </c>
      <c r="R13" s="6">
        <v>2679.4470000000001</v>
      </c>
      <c r="S13" s="7">
        <f>R13/$AG$13</f>
        <v>0.20174234444375008</v>
      </c>
      <c r="T13" s="8">
        <f>S13/$S$12</f>
        <v>0.93274308515668669</v>
      </c>
      <c r="U13" s="6">
        <v>21439.672999999999</v>
      </c>
      <c r="V13" s="7">
        <f>U13/$AG$13</f>
        <v>1.6142472290466534</v>
      </c>
      <c r="W13" s="8">
        <f>V13/$V$12</f>
        <v>0.89682013025781537</v>
      </c>
      <c r="X13" s="6">
        <v>24900.764999999999</v>
      </c>
      <c r="Y13" s="7">
        <f>X13/$AG$13</f>
        <v>1.8748416033393742</v>
      </c>
      <c r="Z13" s="8">
        <f>Y13/$Y$12</f>
        <v>1.9432994844650087</v>
      </c>
      <c r="AA13" s="6">
        <v>22423.643</v>
      </c>
      <c r="AB13" s="7">
        <f>AA13/$AG$13</f>
        <v>1.6883328200892518</v>
      </c>
      <c r="AC13" s="8">
        <f>AB13/$AB$12</f>
        <v>2.1131345668024664</v>
      </c>
      <c r="AD13" s="6">
        <v>4115.4719999999998</v>
      </c>
      <c r="AE13" s="7">
        <f>AD13/$AG$13</f>
        <v>0.30986430027263423</v>
      </c>
      <c r="AF13" s="8">
        <f>AE13/$AE$12</f>
        <v>1.0439816824682775</v>
      </c>
      <c r="AG13" s="6">
        <v>13281.53</v>
      </c>
      <c r="AH13" s="11"/>
      <c r="AI13" s="1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DB903-BE1E-4103-B586-0DD3807AF3FF}">
  <dimension ref="A1:AC15"/>
  <sheetViews>
    <sheetView zoomScaleNormal="100" workbookViewId="0">
      <selection activeCell="A4" sqref="A4"/>
    </sheetView>
  </sheetViews>
  <sheetFormatPr defaultRowHeight="14.75" x14ac:dyDescent="0.75"/>
  <cols>
    <col min="4" max="4" width="10.26953125" customWidth="1"/>
    <col min="5" max="5" width="12.1328125" customWidth="1"/>
    <col min="11" max="11" width="11.6328125" bestFit="1" customWidth="1"/>
  </cols>
  <sheetData>
    <row r="1" spans="1:29" x14ac:dyDescent="0.75">
      <c r="A1" s="2" t="s">
        <v>51</v>
      </c>
    </row>
    <row r="3" spans="1:29" x14ac:dyDescent="0.75">
      <c r="AB3" s="1"/>
      <c r="AC3" s="2"/>
    </row>
    <row r="4" spans="1:29" ht="44.25" x14ac:dyDescent="0.75">
      <c r="B4" s="4"/>
      <c r="C4" s="3" t="s">
        <v>7</v>
      </c>
      <c r="D4" s="1" t="s">
        <v>3</v>
      </c>
      <c r="E4" s="2" t="s">
        <v>4</v>
      </c>
      <c r="F4" s="3" t="s">
        <v>8</v>
      </c>
      <c r="G4" s="1" t="s">
        <v>3</v>
      </c>
      <c r="H4" s="2" t="s">
        <v>4</v>
      </c>
      <c r="I4" s="3" t="s">
        <v>9</v>
      </c>
      <c r="J4" s="1" t="s">
        <v>3</v>
      </c>
      <c r="K4" s="2" t="s">
        <v>4</v>
      </c>
      <c r="L4" s="3" t="s">
        <v>10</v>
      </c>
      <c r="M4" s="1" t="s">
        <v>3</v>
      </c>
      <c r="N4" s="2" t="s">
        <v>4</v>
      </c>
      <c r="O4" s="3" t="s">
        <v>11</v>
      </c>
      <c r="P4" s="1" t="s">
        <v>3</v>
      </c>
      <c r="Q4" s="2" t="s">
        <v>4</v>
      </c>
      <c r="R4" s="3" t="s">
        <v>12</v>
      </c>
      <c r="S4" s="1" t="s">
        <v>3</v>
      </c>
      <c r="T4" s="2" t="s">
        <v>4</v>
      </c>
      <c r="U4" s="3" t="s">
        <v>2</v>
      </c>
      <c r="V4" s="1"/>
      <c r="W4" s="2"/>
    </row>
    <row r="5" spans="1:29" x14ac:dyDescent="0.75">
      <c r="B5" s="5" t="s">
        <v>34</v>
      </c>
      <c r="C5" s="6">
        <v>2467.0329999999999</v>
      </c>
      <c r="D5" s="7">
        <f>C5/$U$5</f>
        <v>0.265561284847321</v>
      </c>
      <c r="E5" s="8">
        <f>D5/$D$5</f>
        <v>1</v>
      </c>
      <c r="F5" s="6">
        <v>9366.8529999999992</v>
      </c>
      <c r="G5" s="7">
        <f>F5/$U$5</f>
        <v>1.0082854658433766</v>
      </c>
      <c r="H5" s="8">
        <f>G5/$G$5</f>
        <v>1</v>
      </c>
      <c r="I5" s="6">
        <v>10415.61</v>
      </c>
      <c r="J5" s="7">
        <f>I5/$U$5</f>
        <v>1.1211778578027149</v>
      </c>
      <c r="K5" s="8">
        <f>J5/$J$5</f>
        <v>1</v>
      </c>
      <c r="L5" s="6">
        <v>5685.5889999999999</v>
      </c>
      <c r="M5" s="7">
        <f>L5/$U$5</f>
        <v>0.61201950681397244</v>
      </c>
      <c r="N5" s="8">
        <f>M5/$M$5</f>
        <v>1</v>
      </c>
      <c r="O5" s="6">
        <v>6914.125</v>
      </c>
      <c r="P5" s="7">
        <f>O5/$U$5</f>
        <v>0.74426402832673233</v>
      </c>
      <c r="Q5" s="8">
        <f>P5/$P$5</f>
        <v>1</v>
      </c>
      <c r="R5" s="6">
        <v>7008.4390000000003</v>
      </c>
      <c r="S5" s="7">
        <f>R5/$U$5</f>
        <v>0.75441636395381562</v>
      </c>
      <c r="T5" s="8">
        <f>S5/$S$5</f>
        <v>1</v>
      </c>
      <c r="U5" s="12">
        <v>9289.8819999999996</v>
      </c>
    </row>
    <row r="6" spans="1:29" x14ac:dyDescent="0.75">
      <c r="B6" s="5" t="s">
        <v>35</v>
      </c>
      <c r="C6" s="6">
        <v>38.121000000000002</v>
      </c>
      <c r="D6" s="7">
        <f>C6/$U$6</f>
        <v>4.3938430641571853E-3</v>
      </c>
      <c r="E6" s="13">
        <f>D6/$D$5</f>
        <v>1.6545495578104825E-2</v>
      </c>
      <c r="F6" s="6">
        <v>7291.7820000000002</v>
      </c>
      <c r="G6" s="7">
        <f>F6/$U$6</f>
        <v>0.84045396936193195</v>
      </c>
      <c r="H6" s="8">
        <f>G6/$G$5</f>
        <v>0.83354763887123706</v>
      </c>
      <c r="I6" s="6">
        <v>808.99099999999999</v>
      </c>
      <c r="J6" s="7">
        <f>I6/$U$6</f>
        <v>9.324465502782156E-2</v>
      </c>
      <c r="K6" s="8">
        <f>J6/$J$5</f>
        <v>8.3166693293927951E-2</v>
      </c>
      <c r="L6" s="6">
        <v>9590.1959999999999</v>
      </c>
      <c r="M6" s="7">
        <f>L6/$U$6</f>
        <v>1.1053701681096504</v>
      </c>
      <c r="N6" s="8">
        <f>M6/$M$5</f>
        <v>1.8061028379045365</v>
      </c>
      <c r="O6" s="6">
        <v>3672.69</v>
      </c>
      <c r="P6" s="7">
        <f>O6/$U$6</f>
        <v>0.42331584909366105</v>
      </c>
      <c r="Q6" s="8">
        <f>P6/$P$5</f>
        <v>0.56877107180010744</v>
      </c>
      <c r="R6" s="6">
        <v>3757.64</v>
      </c>
      <c r="S6" s="7">
        <f>R6/$U$6</f>
        <v>0.43310722309487171</v>
      </c>
      <c r="T6" s="8">
        <f>S6/$S$5</f>
        <v>0.57409574313182044</v>
      </c>
      <c r="U6" s="12">
        <v>8676.0040000000008</v>
      </c>
    </row>
    <row r="7" spans="1:29" x14ac:dyDescent="0.75">
      <c r="B7" s="5" t="s">
        <v>5</v>
      </c>
      <c r="C7" s="6">
        <v>5586.5389999999998</v>
      </c>
      <c r="D7" s="7">
        <f>C7/$U$7</f>
        <v>0.62495367275879909</v>
      </c>
      <c r="E7" s="8">
        <f>D7/$D$5</f>
        <v>2.3533312588019122</v>
      </c>
      <c r="F7" s="6">
        <v>4719.9530000000004</v>
      </c>
      <c r="G7" s="7">
        <f>F7/$U$7</f>
        <v>0.52801062743836791</v>
      </c>
      <c r="H7" s="8">
        <f>G7/$G$5</f>
        <v>0.52367176293344209</v>
      </c>
      <c r="I7" s="6">
        <v>11962.803</v>
      </c>
      <c r="J7" s="7">
        <f>I7/$U$7</f>
        <v>1.3382521219918058</v>
      </c>
      <c r="K7" s="8">
        <f>J7/$J$5</f>
        <v>1.1936126928286945</v>
      </c>
      <c r="L7" s="6">
        <v>3807.8820000000001</v>
      </c>
      <c r="M7" s="7">
        <f>L7/$U$7</f>
        <v>0.42597927649518269</v>
      </c>
      <c r="N7" s="8">
        <f>M7/$M$5</f>
        <v>0.69602238450328024</v>
      </c>
      <c r="O7" s="6">
        <v>16477.702000000001</v>
      </c>
      <c r="P7" s="7">
        <f>O7/$U$7</f>
        <v>1.8433238152503741</v>
      </c>
      <c r="Q7" s="8">
        <f>P7/$P$5</f>
        <v>2.4767068474269376</v>
      </c>
      <c r="R7" s="6">
        <v>10868.630999999999</v>
      </c>
      <c r="S7" s="7">
        <f>R7/$U$7</f>
        <v>1.2158495378462657</v>
      </c>
      <c r="T7" s="8">
        <f>S7/$S$5</f>
        <v>1.6116425835120121</v>
      </c>
      <c r="U7" s="12">
        <v>8939.125</v>
      </c>
    </row>
    <row r="8" spans="1:29" x14ac:dyDescent="0.75">
      <c r="B8" s="5" t="s">
        <v>36</v>
      </c>
      <c r="C8" s="6">
        <v>265.95</v>
      </c>
      <c r="D8" s="7">
        <f>C8/$U$8</f>
        <v>3.2444302118120681E-2</v>
      </c>
      <c r="E8" s="8">
        <f>D8/$D$5</f>
        <v>0.12217256041961788</v>
      </c>
      <c r="F8" s="6">
        <v>7386.8320000000003</v>
      </c>
      <c r="G8" s="7">
        <f>F8/$U$8</f>
        <v>0.90114912240572154</v>
      </c>
      <c r="H8" s="8">
        <f>G8/$G$5</f>
        <v>0.89374403671678304</v>
      </c>
      <c r="I8" s="6">
        <v>2596.4259999999999</v>
      </c>
      <c r="J8" s="7">
        <f>I8/$U$8</f>
        <v>0.31674837214267199</v>
      </c>
      <c r="K8" s="8">
        <f>J8/$J$5</f>
        <v>0.28251393830006205</v>
      </c>
      <c r="L8" s="6">
        <v>8034.61</v>
      </c>
      <c r="M8" s="7">
        <f>L8/$U$8</f>
        <v>0.98017414642328859</v>
      </c>
      <c r="N8" s="8">
        <f>M8/$M$5</f>
        <v>1.6015406952073168</v>
      </c>
      <c r="O8" s="6">
        <v>10755.974</v>
      </c>
      <c r="P8" s="7">
        <f>O8/$U$8</f>
        <v>1.3121642039129573</v>
      </c>
      <c r="Q8" s="8">
        <f>P8/$P$5</f>
        <v>1.7630359038888233</v>
      </c>
      <c r="R8" s="6">
        <v>10183.489</v>
      </c>
      <c r="S8" s="7">
        <f>R8/$U$8</f>
        <v>1.242324473519679</v>
      </c>
      <c r="T8" s="8">
        <f>S8/$S$5</f>
        <v>1.6467358515512429</v>
      </c>
      <c r="U8" s="12">
        <v>8197.125</v>
      </c>
    </row>
    <row r="11" spans="1:29" ht="44.25" x14ac:dyDescent="0.75">
      <c r="B11" s="4"/>
      <c r="C11" s="3" t="s">
        <v>0</v>
      </c>
      <c r="D11" s="1" t="s">
        <v>3</v>
      </c>
      <c r="E11" s="2" t="s">
        <v>4</v>
      </c>
      <c r="F11" s="3" t="s">
        <v>1</v>
      </c>
      <c r="G11" s="1" t="s">
        <v>3</v>
      </c>
      <c r="H11" s="2" t="s">
        <v>4</v>
      </c>
      <c r="I11" s="3" t="s">
        <v>37</v>
      </c>
      <c r="J11" s="1" t="s">
        <v>3</v>
      </c>
      <c r="K11" s="2" t="s">
        <v>4</v>
      </c>
      <c r="L11" s="3" t="s">
        <v>38</v>
      </c>
      <c r="M11" s="1" t="s">
        <v>3</v>
      </c>
      <c r="N11" s="2" t="s">
        <v>4</v>
      </c>
      <c r="O11" s="3" t="s">
        <v>31</v>
      </c>
      <c r="P11" s="1" t="s">
        <v>3</v>
      </c>
      <c r="Q11" s="2" t="s">
        <v>4</v>
      </c>
      <c r="R11" s="3" t="s">
        <v>39</v>
      </c>
      <c r="S11" s="1" t="s">
        <v>3</v>
      </c>
      <c r="T11" s="2" t="s">
        <v>4</v>
      </c>
      <c r="U11" s="3" t="s">
        <v>40</v>
      </c>
      <c r="V11" s="1" t="s">
        <v>3</v>
      </c>
      <c r="W11" s="2" t="s">
        <v>4</v>
      </c>
      <c r="X11" s="3" t="s">
        <v>41</v>
      </c>
      <c r="Y11" s="1" t="s">
        <v>3</v>
      </c>
      <c r="Z11" s="2" t="s">
        <v>4</v>
      </c>
      <c r="AA11" s="3" t="s">
        <v>2</v>
      </c>
    </row>
    <row r="12" spans="1:29" x14ac:dyDescent="0.75">
      <c r="B12" s="5" t="s">
        <v>34</v>
      </c>
      <c r="C12" s="6">
        <v>11178.045</v>
      </c>
      <c r="D12" s="7">
        <f>C12/$AA$12</f>
        <v>1.7179442846077237</v>
      </c>
      <c r="E12" s="8">
        <f>D12/$D$12</f>
        <v>1</v>
      </c>
      <c r="F12" s="6">
        <v>10391.023999999999</v>
      </c>
      <c r="G12" s="7">
        <f>F12/$AA$12</f>
        <v>1.5969876925725104</v>
      </c>
      <c r="H12" s="8">
        <f>G12/$G$12</f>
        <v>1</v>
      </c>
      <c r="I12" s="6">
        <v>8966.7819999999992</v>
      </c>
      <c r="J12" s="7">
        <f>I12/$AA$12</f>
        <v>1.3780971438407532</v>
      </c>
      <c r="K12" s="8">
        <f>J12/$J$12</f>
        <v>1</v>
      </c>
      <c r="L12" s="6">
        <v>4319.5690000000004</v>
      </c>
      <c r="M12" s="7">
        <f>L12/$AA$12</f>
        <v>0.66387090725781661</v>
      </c>
      <c r="N12" s="8">
        <f>M12/$M$12</f>
        <v>1</v>
      </c>
      <c r="O12" s="6">
        <v>11259.267</v>
      </c>
      <c r="P12" s="7">
        <f>O12/$AA$12</f>
        <v>1.7304272251115782</v>
      </c>
      <c r="Q12" s="8">
        <f>P12/$P$12</f>
        <v>1</v>
      </c>
      <c r="R12" s="6">
        <v>10488.781999999999</v>
      </c>
      <c r="S12" s="7">
        <f>R12/$AA$12</f>
        <v>1.6120120369345774</v>
      </c>
      <c r="T12" s="8">
        <f>S12/$S$12</f>
        <v>1</v>
      </c>
      <c r="U12" s="6">
        <v>7892.6809999999996</v>
      </c>
      <c r="V12" s="7">
        <f>U12/$AA$12</f>
        <v>1.2130194693420873</v>
      </c>
      <c r="W12" s="8">
        <f>V12/$V$12</f>
        <v>1</v>
      </c>
      <c r="X12" s="6">
        <v>7093.2669999999998</v>
      </c>
      <c r="Y12" s="7">
        <f>X12/$AA$12</f>
        <v>1.0901582076156049</v>
      </c>
      <c r="Z12" s="8">
        <f>Y12/$Y$12</f>
        <v>1</v>
      </c>
      <c r="AA12" s="12">
        <v>6506.64</v>
      </c>
    </row>
    <row r="13" spans="1:29" x14ac:dyDescent="0.75">
      <c r="B13" s="5" t="s">
        <v>35</v>
      </c>
      <c r="C13" s="6">
        <v>7720.2669999999998</v>
      </c>
      <c r="D13" s="7">
        <f>C13/$AA$13</f>
        <v>1.1642594073280055</v>
      </c>
      <c r="E13" s="8">
        <f>D13/$D$12</f>
        <v>0.67770498598786222</v>
      </c>
      <c r="F13" s="6">
        <v>10957.439</v>
      </c>
      <c r="G13" s="7">
        <f>F13/$AA$13</f>
        <v>1.6524430354510762</v>
      </c>
      <c r="H13" s="8">
        <f>G13/$G$12</f>
        <v>1.0347249657192006</v>
      </c>
      <c r="I13" s="6">
        <v>7044.5389999999998</v>
      </c>
      <c r="J13" s="7">
        <f>I13/$AA$13</f>
        <v>1.0623558487082143</v>
      </c>
      <c r="K13" s="8">
        <f>J13/$J$12</f>
        <v>0.77088603909839859</v>
      </c>
      <c r="L13" s="6">
        <v>3084.326</v>
      </c>
      <c r="M13" s="7">
        <f>L13/$AA$13</f>
        <v>0.46513359716268332</v>
      </c>
      <c r="N13" s="8">
        <f>M13/$M$12</f>
        <v>0.70063862127045584</v>
      </c>
      <c r="O13" s="6">
        <v>10627.852999999999</v>
      </c>
      <c r="P13" s="7">
        <f>O13/$AA$13</f>
        <v>1.6027396248017283</v>
      </c>
      <c r="Q13" s="8">
        <f>P13/$P$12</f>
        <v>0.92621036096931697</v>
      </c>
      <c r="R13" s="6">
        <v>5926.8320000000003</v>
      </c>
      <c r="S13" s="7">
        <f>R13/$AA$13</f>
        <v>0.89379938694512218</v>
      </c>
      <c r="T13" s="8">
        <f>S13/$S$12</f>
        <v>0.55446198072117525</v>
      </c>
      <c r="U13" s="6">
        <v>7311.8530000000001</v>
      </c>
      <c r="V13" s="7">
        <f>U13/$AA$13</f>
        <v>1.1026682937584282</v>
      </c>
      <c r="W13" s="8">
        <f>V13/$V$12</f>
        <v>0.90902769627967239</v>
      </c>
      <c r="X13" s="6">
        <v>6210.7309999999998</v>
      </c>
      <c r="Y13" s="7">
        <f>X13/$AA$13</f>
        <v>0.93661294267849415</v>
      </c>
      <c r="Z13" s="8">
        <f>Y13/$Y$12</f>
        <v>0.85915322761001356</v>
      </c>
      <c r="AA13" s="12">
        <v>6631.0540000000001</v>
      </c>
    </row>
    <row r="14" spans="1:29" x14ac:dyDescent="0.75">
      <c r="B14" s="5" t="s">
        <v>5</v>
      </c>
      <c r="C14" s="6">
        <v>4499.9530000000004</v>
      </c>
      <c r="D14" s="7">
        <f>C14/$AA$14</f>
        <v>0.57671290969952815</v>
      </c>
      <c r="E14" s="8">
        <f>D14/$D$12</f>
        <v>0.33569942568377009</v>
      </c>
      <c r="F14" s="6">
        <v>10951.023999999999</v>
      </c>
      <c r="G14" s="7">
        <f>F14/$AA$14</f>
        <v>1.4034806397376516</v>
      </c>
      <c r="H14" s="8">
        <f>G14/$G$12</f>
        <v>0.87882996610753605</v>
      </c>
      <c r="I14" s="6">
        <v>4592.0540000000001</v>
      </c>
      <c r="J14" s="7">
        <f>I14/$AA$14</f>
        <v>0.5885165520256227</v>
      </c>
      <c r="K14" s="8">
        <f>J14/$J$12</f>
        <v>0.42705012099903827</v>
      </c>
      <c r="L14" s="6">
        <v>2068.962</v>
      </c>
      <c r="M14" s="7">
        <f>L14/$AA$14</f>
        <v>0.26515767944193086</v>
      </c>
      <c r="N14" s="8">
        <f>M14/$M$12</f>
        <v>0.39941150688044225</v>
      </c>
      <c r="O14" s="6">
        <v>10712.146000000001</v>
      </c>
      <c r="P14" s="7">
        <f>O14/$AA$14</f>
        <v>1.372866091887218</v>
      </c>
      <c r="Q14" s="8">
        <f>P14/$P$12</f>
        <v>0.79336829192495817</v>
      </c>
      <c r="R14" s="6">
        <v>3285.1039999999998</v>
      </c>
      <c r="S14" s="7">
        <f>R14/$AA$14</f>
        <v>0.42101814985746705</v>
      </c>
      <c r="T14" s="8">
        <f>S14/$S$12</f>
        <v>0.26117556209944964</v>
      </c>
      <c r="U14" s="6">
        <v>5888.4889999999996</v>
      </c>
      <c r="V14" s="7">
        <f>U14/$AA$14</f>
        <v>0.75466735428651466</v>
      </c>
      <c r="W14" s="8">
        <f>V14/$V$12</f>
        <v>0.62213952319811339</v>
      </c>
      <c r="X14" s="6">
        <v>5379.1959999999999</v>
      </c>
      <c r="Y14" s="7">
        <f>X14/$AA$14</f>
        <v>0.68939648414195942</v>
      </c>
      <c r="Z14" s="8">
        <f>Y14/$Y$12</f>
        <v>0.63238205182145824</v>
      </c>
      <c r="AA14" s="12">
        <v>7802.7610000000004</v>
      </c>
    </row>
    <row r="15" spans="1:29" x14ac:dyDescent="0.75">
      <c r="B15" s="5" t="s">
        <v>36</v>
      </c>
      <c r="C15" s="6">
        <v>1714.0830000000001</v>
      </c>
      <c r="D15" s="7">
        <f>C15/$AA$15</f>
        <v>0.21256619584831446</v>
      </c>
      <c r="E15" s="8">
        <f>D15/$D$12</f>
        <v>0.123732881067707</v>
      </c>
      <c r="F15" s="6">
        <v>10559.56</v>
      </c>
      <c r="G15" s="7">
        <f>F15/$AA$15</f>
        <v>1.3095080570964341</v>
      </c>
      <c r="H15" s="8">
        <f>G15/$G$12</f>
        <v>0.81998631748189044</v>
      </c>
      <c r="I15" s="6">
        <v>2918.9830000000002</v>
      </c>
      <c r="J15" s="7">
        <f>I15/$AA$15</f>
        <v>0.36198778708843182</v>
      </c>
      <c r="K15" s="8">
        <f>J15/$J$12</f>
        <v>0.26267218440027584</v>
      </c>
      <c r="L15" s="6">
        <v>1223.4770000000001</v>
      </c>
      <c r="M15" s="7">
        <f>L15/$AA$15</f>
        <v>0.15172535495533659</v>
      </c>
      <c r="N15" s="8">
        <f>M15/$M$12</f>
        <v>0.22854647386500629</v>
      </c>
      <c r="O15" s="6">
        <v>10549.267</v>
      </c>
      <c r="P15" s="7">
        <f>O15/$AA$15</f>
        <v>1.3082316055746195</v>
      </c>
      <c r="Q15" s="8">
        <f>P15/$P$12</f>
        <v>0.75601654122742112</v>
      </c>
      <c r="R15" s="6">
        <v>2272.0329999999999</v>
      </c>
      <c r="S15" s="7">
        <f>R15/$AA$15</f>
        <v>0.28175847473654042</v>
      </c>
      <c r="T15" s="8">
        <f>S15/$S$12</f>
        <v>0.17478683054522093</v>
      </c>
      <c r="U15" s="6">
        <v>4132.1750000000002</v>
      </c>
      <c r="V15" s="7">
        <f>U15/$AA$15</f>
        <v>0.51243768261484934</v>
      </c>
      <c r="W15" s="8">
        <f>V15/$V$12</f>
        <v>0.4224480278892665</v>
      </c>
      <c r="X15" s="6">
        <v>5673.2460000000001</v>
      </c>
      <c r="Y15" s="7">
        <f>X15/$AA$15</f>
        <v>0.70354838145624599</v>
      </c>
      <c r="Z15" s="8">
        <f>Y15/$Y$12</f>
        <v>0.64536355965713244</v>
      </c>
      <c r="AA15" s="12">
        <v>8063.761000000000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AABC5-B823-404B-A5A2-2C999DF22DB4}">
  <dimension ref="A1:H21"/>
  <sheetViews>
    <sheetView zoomScaleNormal="100" workbookViewId="0">
      <selection activeCell="A2" sqref="A2"/>
    </sheetView>
  </sheetViews>
  <sheetFormatPr defaultRowHeight="14.75" x14ac:dyDescent="0.75"/>
  <cols>
    <col min="4" max="4" width="10.26953125" customWidth="1"/>
    <col min="5" max="5" width="12.1328125" customWidth="1"/>
    <col min="11" max="11" width="11.6328125" bestFit="1" customWidth="1"/>
  </cols>
  <sheetData>
    <row r="1" spans="1:8" x14ac:dyDescent="0.75">
      <c r="A1" s="2" t="s">
        <v>45</v>
      </c>
    </row>
    <row r="3" spans="1:8" ht="29.5" x14ac:dyDescent="0.75">
      <c r="B3" s="4"/>
      <c r="C3" s="3" t="s">
        <v>8</v>
      </c>
      <c r="D3" s="1" t="s">
        <v>3</v>
      </c>
      <c r="E3" s="2" t="s">
        <v>4</v>
      </c>
      <c r="F3" s="3" t="s">
        <v>2</v>
      </c>
      <c r="G3" s="1"/>
      <c r="H3" s="2"/>
    </row>
    <row r="4" spans="1:8" x14ac:dyDescent="0.75">
      <c r="B4" s="5" t="s">
        <v>15</v>
      </c>
      <c r="C4" s="6">
        <v>2530.0540000000001</v>
      </c>
      <c r="D4" s="7">
        <f>C4/F4</f>
        <v>0.41564507231248482</v>
      </c>
      <c r="E4" s="8">
        <f>D4/$D$4</f>
        <v>1</v>
      </c>
      <c r="F4" s="6">
        <v>6087.0540000000001</v>
      </c>
      <c r="G4" s="11"/>
      <c r="H4" s="11"/>
    </row>
    <row r="5" spans="1:8" x14ac:dyDescent="0.75">
      <c r="B5" s="5" t="s">
        <v>42</v>
      </c>
      <c r="C5" s="6">
        <v>12258.459000000001</v>
      </c>
      <c r="D5" s="7">
        <f>C5/F5</f>
        <v>1.3243618684924847</v>
      </c>
      <c r="E5" s="8">
        <f>D5/$D$4</f>
        <v>3.1862806916590132</v>
      </c>
      <c r="F5" s="6">
        <v>9256.125</v>
      </c>
      <c r="G5" s="11"/>
      <c r="H5" s="11"/>
    </row>
    <row r="6" spans="1:8" x14ac:dyDescent="0.75">
      <c r="B6" s="5" t="s">
        <v>43</v>
      </c>
      <c r="C6" s="6">
        <v>9813.2880000000005</v>
      </c>
      <c r="D6" s="7">
        <f>C6/F6</f>
        <v>1.4539611017184331</v>
      </c>
      <c r="E6" s="8">
        <f t="shared" ref="E6" si="0">D6/$D$4</f>
        <v>3.4980833373752476</v>
      </c>
      <c r="F6" s="6">
        <v>6749.3469999999998</v>
      </c>
      <c r="G6" s="11"/>
      <c r="H6" s="11"/>
    </row>
    <row r="7" spans="1:8" x14ac:dyDescent="0.75">
      <c r="B7" s="5" t="s">
        <v>44</v>
      </c>
      <c r="C7" s="6">
        <v>6819.8530000000001</v>
      </c>
      <c r="D7" s="7">
        <f>C7/F7</f>
        <v>1.1884092746713506</v>
      </c>
      <c r="E7" s="8">
        <f>D7/$D$4</f>
        <v>2.8591925030158816</v>
      </c>
      <c r="F7" s="6">
        <v>5738.64</v>
      </c>
      <c r="G7" s="11"/>
      <c r="H7" s="11"/>
    </row>
    <row r="10" spans="1:8" ht="29.5" x14ac:dyDescent="0.75">
      <c r="B10" s="4"/>
      <c r="C10" s="3" t="s">
        <v>10</v>
      </c>
      <c r="D10" s="1" t="s">
        <v>3</v>
      </c>
      <c r="E10" s="2" t="s">
        <v>4</v>
      </c>
      <c r="F10" s="3" t="s">
        <v>2</v>
      </c>
      <c r="G10" s="1"/>
      <c r="H10" s="2"/>
    </row>
    <row r="11" spans="1:8" x14ac:dyDescent="0.75">
      <c r="B11" s="5" t="s">
        <v>15</v>
      </c>
      <c r="C11" s="6">
        <v>1376.2339999999999</v>
      </c>
      <c r="D11" s="7">
        <f>C11/F11</f>
        <v>0.26890053231689542</v>
      </c>
      <c r="E11" s="8">
        <f>D11/$D$11</f>
        <v>1</v>
      </c>
      <c r="F11" s="6">
        <v>5118.0039999999999</v>
      </c>
      <c r="G11" s="11"/>
      <c r="H11" s="11"/>
    </row>
    <row r="12" spans="1:8" x14ac:dyDescent="0.75">
      <c r="B12" s="5" t="s">
        <v>42</v>
      </c>
      <c r="C12" s="6">
        <v>7071.0240000000003</v>
      </c>
      <c r="D12" s="7">
        <f>C12/F12</f>
        <v>1.027280442977049</v>
      </c>
      <c r="E12" s="8">
        <f t="shared" ref="E12:E14" si="1">D12/$D$11</f>
        <v>3.8202990307449958</v>
      </c>
      <c r="F12" s="6">
        <v>6883.2460000000001</v>
      </c>
      <c r="G12" s="11"/>
      <c r="H12" s="11"/>
    </row>
    <row r="13" spans="1:8" x14ac:dyDescent="0.75">
      <c r="B13" s="5" t="s">
        <v>43</v>
      </c>
      <c r="C13" s="6">
        <v>4783.7110000000002</v>
      </c>
      <c r="D13" s="7">
        <f>C13/F13</f>
        <v>0.97637355729234288</v>
      </c>
      <c r="E13" s="8">
        <f t="shared" si="1"/>
        <v>3.6309840998815899</v>
      </c>
      <c r="F13" s="6">
        <v>4899.4679999999998</v>
      </c>
      <c r="G13" s="11"/>
      <c r="H13" s="11"/>
    </row>
    <row r="14" spans="1:8" x14ac:dyDescent="0.75">
      <c r="B14" s="5" t="s">
        <v>44</v>
      </c>
      <c r="C14" s="6">
        <v>1634.87</v>
      </c>
      <c r="D14" s="7">
        <f>C14/F14</f>
        <v>0.40356657798192763</v>
      </c>
      <c r="E14" s="8">
        <f t="shared" si="1"/>
        <v>1.5008024510205513</v>
      </c>
      <c r="F14" s="6">
        <v>4051.0540000000001</v>
      </c>
      <c r="G14" s="11"/>
      <c r="H14" s="11"/>
    </row>
    <row r="17" spans="2:8" ht="29.5" x14ac:dyDescent="0.75">
      <c r="B17" s="4"/>
      <c r="C17" s="3" t="s">
        <v>12</v>
      </c>
      <c r="D17" s="1" t="s">
        <v>3</v>
      </c>
      <c r="E17" s="2" t="s">
        <v>4</v>
      </c>
      <c r="F17" s="3" t="s">
        <v>2</v>
      </c>
      <c r="G17" s="1"/>
      <c r="H17" s="2"/>
    </row>
    <row r="18" spans="2:8" x14ac:dyDescent="0.75">
      <c r="B18" s="5" t="s">
        <v>15</v>
      </c>
      <c r="C18" s="6">
        <v>1493.3050000000001</v>
      </c>
      <c r="D18" s="7">
        <f>C18/F18</f>
        <v>0.2499579443358762</v>
      </c>
      <c r="E18" s="8">
        <f>D18/$D$18</f>
        <v>1</v>
      </c>
      <c r="F18" s="6">
        <v>5974.2250000000004</v>
      </c>
      <c r="G18" s="11"/>
      <c r="H18" s="11"/>
    </row>
    <row r="19" spans="2:8" x14ac:dyDescent="0.75">
      <c r="B19" s="5" t="s">
        <v>42</v>
      </c>
      <c r="C19" s="6">
        <v>9451.1749999999993</v>
      </c>
      <c r="D19" s="7">
        <f>C19/F19</f>
        <v>1.0909966221402991</v>
      </c>
      <c r="E19" s="8">
        <f>D19/$D$18</f>
        <v>4.3647207334778422</v>
      </c>
      <c r="F19" s="6">
        <v>8662.8819999999996</v>
      </c>
      <c r="G19" s="11"/>
      <c r="H19" s="11"/>
    </row>
    <row r="20" spans="2:8" x14ac:dyDescent="0.75">
      <c r="B20" s="5" t="s">
        <v>43</v>
      </c>
      <c r="C20" s="6">
        <v>9220.0540000000001</v>
      </c>
      <c r="D20" s="7">
        <f>C20/F20</f>
        <v>1.3800903819190657</v>
      </c>
      <c r="E20" s="8">
        <f t="shared" ref="E20:E21" si="2">D20/$D$18</f>
        <v>5.5212903338034964</v>
      </c>
      <c r="F20" s="6">
        <v>6680.7610000000004</v>
      </c>
      <c r="G20" s="11"/>
      <c r="H20" s="11"/>
    </row>
    <row r="21" spans="2:8" x14ac:dyDescent="0.75">
      <c r="B21" s="5" t="s">
        <v>44</v>
      </c>
      <c r="C21" s="6">
        <v>3994.154</v>
      </c>
      <c r="D21" s="7">
        <f>C21/F21</f>
        <v>0.76094589128876289</v>
      </c>
      <c r="E21" s="8">
        <f t="shared" si="2"/>
        <v>3.0442956846622824</v>
      </c>
      <c r="F21" s="6">
        <v>5248.933</v>
      </c>
      <c r="G21" s="11"/>
      <c r="H21" s="1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E8B86-799A-4AF4-8A04-D167E159729C}">
  <dimension ref="A1:AC15"/>
  <sheetViews>
    <sheetView zoomScaleNormal="100" workbookViewId="0">
      <selection activeCell="L28" sqref="L28"/>
    </sheetView>
  </sheetViews>
  <sheetFormatPr defaultRowHeight="14.75" x14ac:dyDescent="0.75"/>
  <cols>
    <col min="4" max="4" width="10.26953125" customWidth="1"/>
    <col min="5" max="5" width="12.1328125" customWidth="1"/>
    <col min="11" max="11" width="11.6328125" bestFit="1" customWidth="1"/>
  </cols>
  <sheetData>
    <row r="1" spans="1:29" x14ac:dyDescent="0.75">
      <c r="A1" s="2" t="s">
        <v>46</v>
      </c>
    </row>
    <row r="3" spans="1:29" x14ac:dyDescent="0.75">
      <c r="AB3" s="1"/>
      <c r="AC3" s="2"/>
    </row>
    <row r="4" spans="1:29" ht="44.25" x14ac:dyDescent="0.75">
      <c r="B4" s="4"/>
      <c r="C4" s="3" t="s">
        <v>7</v>
      </c>
      <c r="D4" s="1" t="s">
        <v>3</v>
      </c>
      <c r="E4" s="2" t="s">
        <v>4</v>
      </c>
      <c r="F4" s="3" t="s">
        <v>8</v>
      </c>
      <c r="G4" s="1" t="s">
        <v>3</v>
      </c>
      <c r="H4" s="2" t="s">
        <v>4</v>
      </c>
      <c r="I4" s="3" t="s">
        <v>9</v>
      </c>
      <c r="J4" s="1" t="s">
        <v>3</v>
      </c>
      <c r="K4" s="2" t="s">
        <v>4</v>
      </c>
      <c r="L4" s="3" t="s">
        <v>10</v>
      </c>
      <c r="M4" s="1" t="s">
        <v>3</v>
      </c>
      <c r="N4" s="2" t="s">
        <v>4</v>
      </c>
      <c r="O4" s="3" t="s">
        <v>11</v>
      </c>
      <c r="P4" s="1" t="s">
        <v>3</v>
      </c>
      <c r="Q4" s="2" t="s">
        <v>4</v>
      </c>
      <c r="R4" s="3" t="s">
        <v>12</v>
      </c>
      <c r="S4" s="1" t="s">
        <v>3</v>
      </c>
      <c r="T4" s="2" t="s">
        <v>4</v>
      </c>
      <c r="U4" s="3" t="s">
        <v>2</v>
      </c>
      <c r="V4" s="1"/>
      <c r="W4" s="2"/>
    </row>
    <row r="5" spans="1:29" x14ac:dyDescent="0.75">
      <c r="B5" s="5" t="s">
        <v>34</v>
      </c>
      <c r="C5" s="6">
        <v>9454.0239999999994</v>
      </c>
      <c r="D5" s="7">
        <f>C5/$U$5</f>
        <v>1.0061047223162272</v>
      </c>
      <c r="E5" s="8">
        <f>D5/$D$5</f>
        <v>1</v>
      </c>
      <c r="F5" s="6">
        <v>6856.7820000000002</v>
      </c>
      <c r="G5" s="7">
        <f>F5/$U$5</f>
        <v>0.72970417148220756</v>
      </c>
      <c r="H5" s="8">
        <f>G5/$G$5</f>
        <v>1</v>
      </c>
      <c r="I5" s="6">
        <v>11450.681</v>
      </c>
      <c r="J5" s="7">
        <f>I5/$U$5</f>
        <v>1.2185905417456842</v>
      </c>
      <c r="K5" s="8">
        <f>J5/$J$5</f>
        <v>1</v>
      </c>
      <c r="L5" s="6">
        <v>4655.0039999999999</v>
      </c>
      <c r="M5" s="7">
        <f>L5/$U$5</f>
        <v>0.49538921276283276</v>
      </c>
      <c r="N5" s="8">
        <f>M5/$M$5</f>
        <v>1</v>
      </c>
      <c r="O5" s="6">
        <v>12106.852999999999</v>
      </c>
      <c r="P5" s="7">
        <f>O5/$U$5</f>
        <v>1.2884208857189681</v>
      </c>
      <c r="Q5" s="8">
        <f>P5/$P$5</f>
        <v>1</v>
      </c>
      <c r="R5" s="6">
        <v>4240.0039999999999</v>
      </c>
      <c r="S5" s="7">
        <f>R5/$U$5</f>
        <v>0.45122458405433419</v>
      </c>
      <c r="T5" s="8">
        <f>S5/$S$5</f>
        <v>1</v>
      </c>
      <c r="U5" s="12">
        <v>9396.66</v>
      </c>
    </row>
    <row r="6" spans="1:29" x14ac:dyDescent="0.75">
      <c r="B6" s="5" t="s">
        <v>35</v>
      </c>
      <c r="C6" s="6">
        <v>602.79899999999998</v>
      </c>
      <c r="D6" s="7">
        <f>C6/$U$6</f>
        <v>6.9128698285415069E-2</v>
      </c>
      <c r="E6" s="13">
        <f>D6/$D$5</f>
        <v>6.8709247409423593E-2</v>
      </c>
      <c r="F6" s="6">
        <v>6666.9530000000004</v>
      </c>
      <c r="G6" s="7">
        <f>F6/$U$6</f>
        <v>0.76456295119939299</v>
      </c>
      <c r="H6" s="8">
        <f>G6/$G$5</f>
        <v>1.0477711120197912</v>
      </c>
      <c r="I6" s="6">
        <v>4169.6400000000003</v>
      </c>
      <c r="J6" s="7">
        <f>I6/$U$6</f>
        <v>0.47817230207548145</v>
      </c>
      <c r="K6" s="8">
        <f>J6/$J$5</f>
        <v>0.39239784463654115</v>
      </c>
      <c r="L6" s="6">
        <v>10369.146000000001</v>
      </c>
      <c r="M6" s="7">
        <f>L6/$U$6</f>
        <v>1.1891286570007891</v>
      </c>
      <c r="N6" s="8">
        <f>M6/$M$5</f>
        <v>2.400392714183067</v>
      </c>
      <c r="O6" s="6">
        <v>3271.0540000000001</v>
      </c>
      <c r="P6" s="7">
        <f>O6/$U$6</f>
        <v>0.37512289343761374</v>
      </c>
      <c r="Q6" s="8">
        <f>P6/$P$5</f>
        <v>0.2911493422650368</v>
      </c>
      <c r="R6" s="6">
        <v>9214.7309999999998</v>
      </c>
      <c r="S6" s="7">
        <f>R6/$U$6</f>
        <v>1.0567409021585323</v>
      </c>
      <c r="T6" s="8">
        <f>S6/$S$5</f>
        <v>2.3419399995087256</v>
      </c>
      <c r="U6" s="12">
        <v>8719.9529999999995</v>
      </c>
    </row>
    <row r="7" spans="1:29" x14ac:dyDescent="0.75">
      <c r="B7" s="5" t="s">
        <v>5</v>
      </c>
      <c r="C7" s="6">
        <v>8430.3169999999991</v>
      </c>
      <c r="D7" s="7">
        <f>C7/$U$7</f>
        <v>0.89957070856082733</v>
      </c>
      <c r="E7" s="8">
        <f>D7/$D$5</f>
        <v>0.89411240063545261</v>
      </c>
      <c r="F7" s="6">
        <v>7528.61</v>
      </c>
      <c r="G7" s="7">
        <f>F7/$U$7</f>
        <v>0.80335259423555849</v>
      </c>
      <c r="H7" s="8">
        <f>G7/$G$5</f>
        <v>1.1009291513350581</v>
      </c>
      <c r="I7" s="6">
        <v>14095.974</v>
      </c>
      <c r="J7" s="7">
        <f>I7/$U$7</f>
        <v>1.5041338681611855</v>
      </c>
      <c r="K7" s="8">
        <f>J7/$J$5</f>
        <v>1.2343226183312141</v>
      </c>
      <c r="L7" s="6">
        <v>6451.9030000000002</v>
      </c>
      <c r="M7" s="7">
        <f>L7/$U$7</f>
        <v>0.6884608198334331</v>
      </c>
      <c r="N7" s="8">
        <f>M7/$M$5</f>
        <v>1.3897372048006891</v>
      </c>
      <c r="O7" s="6">
        <v>12131.196</v>
      </c>
      <c r="P7" s="7">
        <f>O7/$U$7</f>
        <v>1.2944790310269798</v>
      </c>
      <c r="Q7" s="8">
        <f>P7/$P$5</f>
        <v>1.004701992474013</v>
      </c>
      <c r="R7" s="6">
        <v>6161.317</v>
      </c>
      <c r="S7" s="7">
        <f>R7/$U$7</f>
        <v>0.65745336733575643</v>
      </c>
      <c r="T7" s="8">
        <f>S7/$S$5</f>
        <v>1.4570424364479866</v>
      </c>
      <c r="U7" s="12">
        <v>9371.4889999999996</v>
      </c>
    </row>
    <row r="8" spans="1:29" x14ac:dyDescent="0.75">
      <c r="B8" s="5" t="s">
        <v>36</v>
      </c>
      <c r="C8" s="6">
        <v>380.02100000000002</v>
      </c>
      <c r="D8" s="7">
        <f>C8/$U$8</f>
        <v>4.5791438992364465E-2</v>
      </c>
      <c r="E8" s="8">
        <f>D8/$D$5</f>
        <v>4.5513591156738288E-2</v>
      </c>
      <c r="F8" s="6">
        <v>9634.5390000000007</v>
      </c>
      <c r="G8" s="7">
        <f>F8/$U$8</f>
        <v>1.160934276890109</v>
      </c>
      <c r="H8" s="8">
        <f>G8/$G$5</f>
        <v>1.5909656574005431</v>
      </c>
      <c r="I8" s="6">
        <v>3362.3969999999999</v>
      </c>
      <c r="J8" s="7">
        <f>I8/$U$8</f>
        <v>0.40515918092318393</v>
      </c>
      <c r="K8" s="8">
        <f>J8/$J$5</f>
        <v>0.33248180339786298</v>
      </c>
      <c r="L8" s="6">
        <v>10025.731</v>
      </c>
      <c r="M8" s="7">
        <f>L8/$U$8</f>
        <v>1.2080717892967945</v>
      </c>
      <c r="N8" s="8">
        <f>M8/$M$5</f>
        <v>2.438631601522494</v>
      </c>
      <c r="O8" s="6">
        <v>1650.8409999999999</v>
      </c>
      <c r="P8" s="7">
        <f>O8/$U$8</f>
        <v>0.19892159890530769</v>
      </c>
      <c r="Q8" s="8">
        <f>P8/$P$5</f>
        <v>0.15439178385741933</v>
      </c>
      <c r="R8" s="6">
        <v>13811.288</v>
      </c>
      <c r="S8" s="7">
        <f>R8/$U$8</f>
        <v>1.6642205348072223</v>
      </c>
      <c r="T8" s="8">
        <f>S8/$S$5</f>
        <v>3.6882310796408762</v>
      </c>
      <c r="U8" s="12">
        <v>8298.9529999999995</v>
      </c>
    </row>
    <row r="11" spans="1:29" ht="44.25" x14ac:dyDescent="0.75">
      <c r="B11" s="4"/>
      <c r="C11" s="3" t="s">
        <v>0</v>
      </c>
      <c r="D11" s="1" t="s">
        <v>3</v>
      </c>
      <c r="E11" s="2" t="s">
        <v>4</v>
      </c>
      <c r="F11" s="3" t="s">
        <v>1</v>
      </c>
      <c r="G11" s="1" t="s">
        <v>3</v>
      </c>
      <c r="H11" s="2" t="s">
        <v>4</v>
      </c>
      <c r="I11" s="3" t="s">
        <v>37</v>
      </c>
      <c r="J11" s="1" t="s">
        <v>3</v>
      </c>
      <c r="K11" s="2" t="s">
        <v>4</v>
      </c>
      <c r="L11" s="3" t="s">
        <v>38</v>
      </c>
      <c r="M11" s="1" t="s">
        <v>3</v>
      </c>
      <c r="N11" s="2" t="s">
        <v>4</v>
      </c>
      <c r="O11" s="3" t="s">
        <v>31</v>
      </c>
      <c r="P11" s="1" t="s">
        <v>3</v>
      </c>
      <c r="Q11" s="2" t="s">
        <v>4</v>
      </c>
      <c r="R11" s="3" t="s">
        <v>39</v>
      </c>
      <c r="S11" s="1" t="s">
        <v>3</v>
      </c>
      <c r="T11" s="2" t="s">
        <v>4</v>
      </c>
      <c r="U11" s="3" t="s">
        <v>40</v>
      </c>
      <c r="V11" s="1" t="s">
        <v>3</v>
      </c>
      <c r="W11" s="2" t="s">
        <v>4</v>
      </c>
      <c r="X11" s="3" t="s">
        <v>41</v>
      </c>
      <c r="Y11" s="1" t="s">
        <v>3</v>
      </c>
      <c r="Z11" s="2" t="s">
        <v>4</v>
      </c>
      <c r="AA11" s="3" t="s">
        <v>2</v>
      </c>
    </row>
    <row r="12" spans="1:29" x14ac:dyDescent="0.75">
      <c r="B12" s="5" t="s">
        <v>34</v>
      </c>
      <c r="C12" s="6">
        <v>11704.217000000001</v>
      </c>
      <c r="D12" s="7">
        <f>C12/$AA$12</f>
        <v>1.5894346652478264</v>
      </c>
      <c r="E12" s="8">
        <f>D12/$D$12</f>
        <v>1</v>
      </c>
      <c r="F12" s="6">
        <v>9109.7819999999992</v>
      </c>
      <c r="G12" s="7">
        <f>F12/$AA$12</f>
        <v>1.2371099496575186</v>
      </c>
      <c r="H12" s="8">
        <f>G12/$G$12</f>
        <v>1</v>
      </c>
      <c r="I12" s="6">
        <v>4959.6899999999996</v>
      </c>
      <c r="J12" s="7">
        <f>I12/$AA$12</f>
        <v>0.6735267480843008</v>
      </c>
      <c r="K12" s="8">
        <f>J12/$J$12</f>
        <v>1</v>
      </c>
      <c r="L12" s="6">
        <v>12345.681</v>
      </c>
      <c r="M12" s="7">
        <f>L12/$AA$12</f>
        <v>1.676545585876565</v>
      </c>
      <c r="N12" s="8">
        <f>M12/$M$12</f>
        <v>1</v>
      </c>
      <c r="O12" s="6">
        <v>2024.2049999999999</v>
      </c>
      <c r="P12" s="7">
        <f>O12/$AA$12</f>
        <v>0.27488738431353216</v>
      </c>
      <c r="Q12" s="8">
        <f>P12/$P$12</f>
        <v>1</v>
      </c>
      <c r="R12" s="6">
        <v>3857.3470000000002</v>
      </c>
      <c r="S12" s="7">
        <f>R12/$AA$12</f>
        <v>0.5238283806332118</v>
      </c>
      <c r="T12" s="8">
        <f>S12/$S$12</f>
        <v>1</v>
      </c>
      <c r="U12" s="6">
        <v>13839.267</v>
      </c>
      <c r="V12" s="7">
        <f>U12/$AA$12</f>
        <v>1.8793748194706481</v>
      </c>
      <c r="W12" s="8">
        <f>V12/$V$12</f>
        <v>1</v>
      </c>
      <c r="X12" s="6">
        <v>11325.217000000001</v>
      </c>
      <c r="Y12" s="7">
        <f>X12/$AA$12</f>
        <v>1.5379664005933924</v>
      </c>
      <c r="Z12" s="8">
        <f>Y12/$Y$12</f>
        <v>1</v>
      </c>
      <c r="AA12" s="12">
        <v>7363.7610000000004</v>
      </c>
    </row>
    <row r="13" spans="1:29" x14ac:dyDescent="0.75">
      <c r="B13" s="5" t="s">
        <v>35</v>
      </c>
      <c r="C13" s="6">
        <v>2132.6480000000001</v>
      </c>
      <c r="D13" s="7">
        <f>C13/$AA$13</f>
        <v>0.31086590809473635</v>
      </c>
      <c r="E13" s="8">
        <f>D13/$D$12</f>
        <v>0.19558269043179941</v>
      </c>
      <c r="F13" s="6">
        <v>8905.0750000000007</v>
      </c>
      <c r="G13" s="7">
        <f>F13/$AA$13</f>
        <v>1.2980502298207366</v>
      </c>
      <c r="H13" s="8">
        <f>G13/$G$12</f>
        <v>1.0492601972687139</v>
      </c>
      <c r="I13" s="6">
        <v>958.14200000000005</v>
      </c>
      <c r="J13" s="7">
        <f>I13/$AA$13</f>
        <v>0.1396637808553999</v>
      </c>
      <c r="K13" s="8">
        <f>J13/$J$12</f>
        <v>0.20736189208913069</v>
      </c>
      <c r="L13" s="6">
        <v>1933.5060000000001</v>
      </c>
      <c r="M13" s="7">
        <f>L13/$AA$13</f>
        <v>0.28183793035541793</v>
      </c>
      <c r="N13" s="8">
        <f>M13/$M$12</f>
        <v>0.16810633288450777</v>
      </c>
      <c r="O13" s="6">
        <v>2301.7399999999998</v>
      </c>
      <c r="P13" s="7">
        <f>O13/$AA$13</f>
        <v>0.33551364092807551</v>
      </c>
      <c r="Q13" s="8">
        <f>P13/$P$12</f>
        <v>1.2205494325101294</v>
      </c>
      <c r="R13" s="6">
        <v>524.26300000000003</v>
      </c>
      <c r="S13" s="7">
        <f>R13/$AA$13</f>
        <v>7.6419312317583948E-2</v>
      </c>
      <c r="T13" s="8">
        <f>S13/$S$12</f>
        <v>0.14588616261151621</v>
      </c>
      <c r="U13" s="6">
        <v>7958.66</v>
      </c>
      <c r="V13" s="7">
        <f>U13/$AA$13</f>
        <v>1.1600958377178296</v>
      </c>
      <c r="W13" s="8">
        <f>V13/$V$12</f>
        <v>0.61727752532333424</v>
      </c>
      <c r="X13" s="6">
        <v>12333.874</v>
      </c>
      <c r="Y13" s="7">
        <f>X13/$AA$13</f>
        <v>1.7978498755237891</v>
      </c>
      <c r="Z13" s="8">
        <f>Y13/$Y$12</f>
        <v>1.1689786427259568</v>
      </c>
      <c r="AA13" s="12">
        <v>6860.3469999999998</v>
      </c>
    </row>
    <row r="14" spans="1:29" x14ac:dyDescent="0.75">
      <c r="B14" s="5" t="s">
        <v>5</v>
      </c>
      <c r="C14" s="6">
        <v>8518.1460000000006</v>
      </c>
      <c r="D14" s="7">
        <f>C14/$AA$14</f>
        <v>1.0821380537017369</v>
      </c>
      <c r="E14" s="8">
        <f>D14/$D$12</f>
        <v>0.68083204510517503</v>
      </c>
      <c r="F14" s="6">
        <v>8362.5390000000007</v>
      </c>
      <c r="G14" s="7">
        <f>F14/$AA$14</f>
        <v>1.0623698722075048</v>
      </c>
      <c r="H14" s="8">
        <f>G14/$G$12</f>
        <v>0.8587513765462893</v>
      </c>
      <c r="I14" s="6">
        <v>4112.9830000000002</v>
      </c>
      <c r="J14" s="7">
        <f>I14/$AA$14</f>
        <v>0.5225098769765546</v>
      </c>
      <c r="K14" s="8">
        <f>J14/$J$12</f>
        <v>0.77578192471601082</v>
      </c>
      <c r="L14" s="6">
        <v>11658.023999999999</v>
      </c>
      <c r="M14" s="7">
        <f>L14/$AA$14</f>
        <v>1.4810254956146718</v>
      </c>
      <c r="N14" s="8">
        <f>M14/$M$12</f>
        <v>0.88337919832960132</v>
      </c>
      <c r="O14" s="6">
        <v>2055.0329999999999</v>
      </c>
      <c r="P14" s="7">
        <f>O14/$AA$14</f>
        <v>0.26106965188350151</v>
      </c>
      <c r="Q14" s="8">
        <f>P14/$P$12</f>
        <v>0.94973311538273297</v>
      </c>
      <c r="R14" s="6">
        <v>3909.8110000000001</v>
      </c>
      <c r="S14" s="7">
        <f>R14/$AA$14</f>
        <v>0.49669907816579351</v>
      </c>
      <c r="T14" s="8">
        <f>S14/$S$12</f>
        <v>0.94820955971376741</v>
      </c>
      <c r="U14" s="6">
        <v>11099.439</v>
      </c>
      <c r="V14" s="7">
        <f>U14/$AA$14</f>
        <v>1.4100633302882049</v>
      </c>
      <c r="W14" s="8">
        <f>V14/$V$12</f>
        <v>0.75028318762159896</v>
      </c>
      <c r="X14" s="6">
        <v>10452.459000000001</v>
      </c>
      <c r="Y14" s="7">
        <f>X14/$AA$14</f>
        <v>1.3278715390247129</v>
      </c>
      <c r="Z14" s="8">
        <f>Y14/$Y$12</f>
        <v>0.86339437487865878</v>
      </c>
      <c r="AA14" s="12">
        <v>7871.5889999999999</v>
      </c>
    </row>
    <row r="15" spans="1:29" x14ac:dyDescent="0.75">
      <c r="B15" s="5" t="s">
        <v>36</v>
      </c>
      <c r="C15" s="6">
        <v>2748.6190000000001</v>
      </c>
      <c r="D15" s="7">
        <f>C15/$AA$15</f>
        <v>0.30889023695131512</v>
      </c>
      <c r="E15" s="8">
        <f>D15/$D$12</f>
        <v>0.19433968800671189</v>
      </c>
      <c r="F15" s="6">
        <v>4535.4679999999998</v>
      </c>
      <c r="G15" s="7">
        <f>F15/$AA$15</f>
        <v>0.50969660953559126</v>
      </c>
      <c r="H15" s="8">
        <f>G15/$G$12</f>
        <v>0.41200590915681795</v>
      </c>
      <c r="I15" s="6">
        <v>867.72799999999995</v>
      </c>
      <c r="J15" s="7">
        <f>I15/$AA$15</f>
        <v>9.751540956723749E-2</v>
      </c>
      <c r="K15" s="8">
        <f>J15/$J$12</f>
        <v>0.14478327675121841</v>
      </c>
      <c r="L15" s="6">
        <v>1067.7280000000001</v>
      </c>
      <c r="M15" s="7">
        <f>L15/$AA$15</f>
        <v>0.11999144112718198</v>
      </c>
      <c r="N15" s="8">
        <f>M15/$M$12</f>
        <v>7.1570640332124139E-2</v>
      </c>
      <c r="O15" s="6">
        <v>1668.6690000000001</v>
      </c>
      <c r="P15" s="7">
        <f>O15/$AA$15</f>
        <v>0.18752528553550493</v>
      </c>
      <c r="Q15" s="8">
        <f>P15/$P$12</f>
        <v>0.68218949372233317</v>
      </c>
      <c r="R15" s="6">
        <v>785.74900000000002</v>
      </c>
      <c r="S15" s="7">
        <f>R15/$AA$15</f>
        <v>8.830259661097406E-2</v>
      </c>
      <c r="T15" s="8">
        <f>S15/$S$12</f>
        <v>0.16857161596367215</v>
      </c>
      <c r="U15" s="6">
        <v>5614.5889999999999</v>
      </c>
      <c r="V15" s="7">
        <f>U15/$AA$15</f>
        <v>0.63096839780058545</v>
      </c>
      <c r="W15" s="8">
        <f>V15/$V$12</f>
        <v>0.33573313383985126</v>
      </c>
      <c r="X15" s="6">
        <v>16513.238000000001</v>
      </c>
      <c r="Y15" s="7">
        <f>X15/$AA$15</f>
        <v>1.8557602922243719</v>
      </c>
      <c r="Z15" s="8">
        <f>Y15/$Y$12</f>
        <v>1.2066325320945668</v>
      </c>
      <c r="AA15" s="12">
        <v>8898.368000000000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B</vt:lpstr>
      <vt:lpstr>Fig 1C</vt:lpstr>
      <vt:lpstr>Fig 1E,F</vt:lpstr>
      <vt:lpstr>Fig 2A,B</vt:lpstr>
      <vt:lpstr>Fig 2F</vt:lpstr>
      <vt:lpstr>Fig 3B</vt:lpstr>
      <vt:lpstr>Fig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ra</dc:creator>
  <cp:lastModifiedBy>Ofra N</cp:lastModifiedBy>
  <dcterms:created xsi:type="dcterms:W3CDTF">2022-09-05T18:22:05Z</dcterms:created>
  <dcterms:modified xsi:type="dcterms:W3CDTF">2024-05-22T08:45:18Z</dcterms:modified>
</cp:coreProperties>
</file>